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ALC_ESRF\Papers\PlosOne_Fringes Phase Contrast\Submission\R1\R1_submission\Docs_for_final_R1_submission\R1_submission\R2\R2_submission\New Formatting\Submission\Acceptation\New_request\"/>
    </mc:Choice>
  </mc:AlternateContent>
  <bookViews>
    <workbookView xWindow="0" yWindow="0" windowWidth="20490" windowHeight="7755" tabRatio="476"/>
  </bookViews>
  <sheets>
    <sheet name="CFT and cuspal time MLD2 LLC" sheetId="4" r:id="rId1"/>
    <sheet name="CFT and cuspal time StW151 LLC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2" i="1" l="1"/>
  <c r="T26" i="1" s="1"/>
  <c r="T29" i="1" s="1"/>
  <c r="S22" i="1"/>
  <c r="S26" i="1" s="1"/>
  <c r="S29" i="1" s="1"/>
  <c r="U18" i="1"/>
  <c r="U22" i="1" s="1"/>
  <c r="U26" i="1" s="1"/>
  <c r="U29" i="1" s="1"/>
  <c r="J22" i="1"/>
  <c r="J26" i="1" s="1"/>
  <c r="J29" i="1" s="1"/>
  <c r="T22" i="4"/>
  <c r="T26" i="4" s="1"/>
  <c r="T29" i="4" s="1"/>
  <c r="S22" i="4"/>
  <c r="S26" i="4" s="1"/>
  <c r="S29" i="4" s="1"/>
  <c r="U18" i="4"/>
  <c r="U22" i="4" s="1"/>
  <c r="U26" i="4" s="1"/>
  <c r="U29" i="4" s="1"/>
  <c r="J22" i="4"/>
  <c r="J23" i="4" s="1"/>
  <c r="AG18" i="4"/>
  <c r="D32" i="1"/>
  <c r="AL22" i="1"/>
  <c r="AL23" i="1" s="1"/>
  <c r="AK22" i="1"/>
  <c r="AK26" i="1" s="1"/>
  <c r="AK29" i="1" s="1"/>
  <c r="AJ22" i="1"/>
  <c r="AJ23" i="1" s="1"/>
  <c r="AI22" i="1"/>
  <c r="AI26" i="1" s="1"/>
  <c r="AI29" i="1" s="1"/>
  <c r="AH22" i="1"/>
  <c r="AH23" i="1" s="1"/>
  <c r="AF22" i="1"/>
  <c r="AF26" i="1" s="1"/>
  <c r="AF29" i="1" s="1"/>
  <c r="AE22" i="1"/>
  <c r="AE26" i="1" s="1"/>
  <c r="AE29" i="1" s="1"/>
  <c r="AD22" i="1"/>
  <c r="AD26" i="1" s="1"/>
  <c r="AD29" i="1" s="1"/>
  <c r="AB22" i="1"/>
  <c r="AB26" i="1" s="1"/>
  <c r="AB29" i="1" s="1"/>
  <c r="AA22" i="1"/>
  <c r="AA26" i="1" s="1"/>
  <c r="AA29" i="1" s="1"/>
  <c r="Z22" i="1"/>
  <c r="Z26" i="1" s="1"/>
  <c r="Z29" i="1" s="1"/>
  <c r="X22" i="1"/>
  <c r="X26" i="1" s="1"/>
  <c r="X29" i="1" s="1"/>
  <c r="W22" i="1"/>
  <c r="W26" i="1" s="1"/>
  <c r="W29" i="1" s="1"/>
  <c r="V22" i="1"/>
  <c r="V26" i="1" s="1"/>
  <c r="V29" i="1" s="1"/>
  <c r="Q22" i="1"/>
  <c r="Q26" i="1" s="1"/>
  <c r="Q29" i="1" s="1"/>
  <c r="P22" i="1"/>
  <c r="P26" i="1" s="1"/>
  <c r="P29" i="1" s="1"/>
  <c r="N22" i="1"/>
  <c r="N26" i="1" s="1"/>
  <c r="N29" i="1" s="1"/>
  <c r="M22" i="1"/>
  <c r="M26" i="1" s="1"/>
  <c r="M29" i="1" s="1"/>
  <c r="L22" i="1"/>
  <c r="L26" i="1" s="1"/>
  <c r="L29" i="1" s="1"/>
  <c r="K22" i="1"/>
  <c r="K23" i="1" s="1"/>
  <c r="I22" i="1"/>
  <c r="I26" i="1" s="1"/>
  <c r="I29" i="1" s="1"/>
  <c r="H22" i="1"/>
  <c r="H26" i="1" s="1"/>
  <c r="H29" i="1" s="1"/>
  <c r="G22" i="1"/>
  <c r="G26" i="1" s="1"/>
  <c r="G29" i="1" s="1"/>
  <c r="F22" i="1"/>
  <c r="F26" i="1" s="1"/>
  <c r="F29" i="1" s="1"/>
  <c r="E22" i="1"/>
  <c r="E26" i="1" s="1"/>
  <c r="E29" i="1" s="1"/>
  <c r="D22" i="1"/>
  <c r="D26" i="1" s="1"/>
  <c r="D29" i="1" s="1"/>
  <c r="C22" i="1"/>
  <c r="C26" i="1" s="1"/>
  <c r="C29" i="1" s="1"/>
  <c r="B22" i="1"/>
  <c r="AG18" i="1"/>
  <c r="AG22" i="1" s="1"/>
  <c r="AG26" i="1" s="1"/>
  <c r="AG29" i="1" s="1"/>
  <c r="AC18" i="1"/>
  <c r="AC22" i="1" s="1"/>
  <c r="AC26" i="1" s="1"/>
  <c r="AC29" i="1" s="1"/>
  <c r="Y18" i="1"/>
  <c r="Y22" i="1" s="1"/>
  <c r="Y26" i="1" s="1"/>
  <c r="Y29" i="1" s="1"/>
  <c r="R18" i="1"/>
  <c r="R22" i="1" s="1"/>
  <c r="R26" i="1" s="1"/>
  <c r="R29" i="1" s="1"/>
  <c r="O18" i="1"/>
  <c r="O22" i="1" s="1"/>
  <c r="O26" i="1" s="1"/>
  <c r="O29" i="1" s="1"/>
  <c r="H22" i="4"/>
  <c r="G22" i="4"/>
  <c r="I22" i="4"/>
  <c r="I26" i="4" s="1"/>
  <c r="I29" i="4" s="1"/>
  <c r="J23" i="1" l="1"/>
  <c r="K26" i="1"/>
  <c r="K29" i="1" s="1"/>
  <c r="AH26" i="1"/>
  <c r="AH29" i="1" s="1"/>
  <c r="L23" i="1"/>
  <c r="AK23" i="1"/>
  <c r="AL26" i="1"/>
  <c r="AL29" i="1" s="1"/>
  <c r="D33" i="1"/>
  <c r="B26" i="1"/>
  <c r="B29" i="1" s="1"/>
  <c r="D35" i="1" s="1"/>
  <c r="J26" i="4"/>
  <c r="J29" i="4" s="1"/>
  <c r="AI23" i="1"/>
  <c r="AJ26" i="1"/>
  <c r="AJ29" i="1" s="1"/>
  <c r="D32" i="4"/>
  <c r="D34" i="1" l="1"/>
  <c r="E22" i="4"/>
  <c r="F22" i="4"/>
  <c r="F26" i="4" s="1"/>
  <c r="F29" i="4" s="1"/>
  <c r="B22" i="4"/>
  <c r="D22" i="4"/>
  <c r="D26" i="4" s="1"/>
  <c r="D29" i="4" s="1"/>
  <c r="C22" i="4"/>
  <c r="C26" i="4" s="1"/>
  <c r="C29" i="4" s="1"/>
  <c r="AL22" i="4"/>
  <c r="AL26" i="4" s="1"/>
  <c r="AL29" i="4" s="1"/>
  <c r="AK22" i="4"/>
  <c r="AK23" i="4" s="1"/>
  <c r="AJ22" i="4"/>
  <c r="AJ26" i="4" s="1"/>
  <c r="AJ29" i="4" s="1"/>
  <c r="AI22" i="4"/>
  <c r="AI23" i="4" s="1"/>
  <c r="AH22" i="4"/>
  <c r="AH26" i="4" s="1"/>
  <c r="AH29" i="4" s="1"/>
  <c r="B26" i="4" l="1"/>
  <c r="D33" i="4"/>
  <c r="AH23" i="4"/>
  <c r="AJ23" i="4"/>
  <c r="AL23" i="4"/>
  <c r="AI26" i="4"/>
  <c r="AI29" i="4" s="1"/>
  <c r="AK26" i="4"/>
  <c r="AK29" i="4" s="1"/>
  <c r="AG22" i="4"/>
  <c r="AG26" i="4" s="1"/>
  <c r="AG29" i="4" s="1"/>
  <c r="AF22" i="4"/>
  <c r="AF26" i="4" s="1"/>
  <c r="AF29" i="4" s="1"/>
  <c r="AE22" i="4"/>
  <c r="AE26" i="4" s="1"/>
  <c r="AE29" i="4" s="1"/>
  <c r="AD22" i="4"/>
  <c r="AD26" i="4" s="1"/>
  <c r="AD29" i="4" s="1"/>
  <c r="Z22" i="4"/>
  <c r="Z26" i="4" s="1"/>
  <c r="Z29" i="4" s="1"/>
  <c r="AA22" i="4"/>
  <c r="AA26" i="4" s="1"/>
  <c r="AA29" i="4" s="1"/>
  <c r="AB22" i="4"/>
  <c r="AB26" i="4" s="1"/>
  <c r="AB29" i="4" s="1"/>
  <c r="AC18" i="4"/>
  <c r="AC22" i="4" s="1"/>
  <c r="AC26" i="4" s="1"/>
  <c r="AC29" i="4" s="1"/>
  <c r="Y18" i="4"/>
  <c r="Y22" i="4" s="1"/>
  <c r="Y26" i="4" s="1"/>
  <c r="Y29" i="4" s="1"/>
  <c r="W22" i="4"/>
  <c r="V22" i="4"/>
  <c r="V26" i="4" s="1"/>
  <c r="V29" i="4" s="1"/>
  <c r="X22" i="4"/>
  <c r="X26" i="4" s="1"/>
  <c r="X29" i="4" s="1"/>
  <c r="L22" i="4"/>
  <c r="L23" i="4" s="1"/>
  <c r="K22" i="4"/>
  <c r="K23" i="4" s="1"/>
  <c r="E26" i="4"/>
  <c r="E29" i="4" s="1"/>
  <c r="H26" i="4"/>
  <c r="H29" i="4" s="1"/>
  <c r="Q22" i="4"/>
  <c r="Q26" i="4" s="1"/>
  <c r="Q29" i="4" s="1"/>
  <c r="P22" i="4"/>
  <c r="P26" i="4" s="1"/>
  <c r="P29" i="4" s="1"/>
  <c r="N22" i="4"/>
  <c r="N26" i="4" s="1"/>
  <c r="N29" i="4" s="1"/>
  <c r="M22" i="4"/>
  <c r="M26" i="4" s="1"/>
  <c r="M29" i="4" s="1"/>
  <c r="G26" i="4"/>
  <c r="G29" i="4" s="1"/>
  <c r="R18" i="4"/>
  <c r="R22" i="4" s="1"/>
  <c r="R26" i="4" s="1"/>
  <c r="R29" i="4" s="1"/>
  <c r="O18" i="4"/>
  <c r="O22" i="4" s="1"/>
  <c r="B29" i="4" l="1"/>
  <c r="D35" i="4" s="1"/>
  <c r="D34" i="4"/>
  <c r="L26" i="4"/>
  <c r="L29" i="4" s="1"/>
  <c r="O26" i="4"/>
  <c r="O29" i="4" s="1"/>
  <c r="K26" i="4"/>
  <c r="K29" i="4" s="1"/>
  <c r="W26" i="4"/>
  <c r="W29" i="4" s="1"/>
</calcChain>
</file>

<file path=xl/sharedStrings.xml><?xml version="1.0" encoding="utf-8"?>
<sst xmlns="http://schemas.openxmlformats.org/spreadsheetml/2006/main" count="507" uniqueCount="109">
  <si>
    <t>Au. africanus</t>
  </si>
  <si>
    <t>H. rudolfensis</t>
  </si>
  <si>
    <t>Pan</t>
  </si>
  <si>
    <t>y= 0.31x + 0.41</t>
  </si>
  <si>
    <t>Cuspal formation time [days]</t>
  </si>
  <si>
    <t xml:space="preserve">Lateral enamel formation </t>
  </si>
  <si>
    <t>time [days]</t>
  </si>
  <si>
    <t>Crown formation time [days]</t>
  </si>
  <si>
    <t xml:space="preserve"> (±56)</t>
  </si>
  <si>
    <t>Crown formation time [years]</t>
  </si>
  <si>
    <t xml:space="preserve"> (±0.15)</t>
  </si>
  <si>
    <t>Cuspal thickness [µm]</t>
  </si>
  <si>
    <t xml:space="preserve">Source for cuspal formation </t>
  </si>
  <si>
    <t>time calculation</t>
  </si>
  <si>
    <t>CuDSR =</t>
  </si>
  <si>
    <t>Inner CuDSR =</t>
  </si>
  <si>
    <t>Outer CuDSR=</t>
  </si>
  <si>
    <t>Gorilla</t>
  </si>
  <si>
    <t>Homo</t>
  </si>
  <si>
    <t>y=0.29x+1.44</t>
  </si>
  <si>
    <t>OLS regression</t>
  </si>
  <si>
    <t>Polynomial regression</t>
  </si>
  <si>
    <t>The equations have been checked with the authors of this reference.</t>
  </si>
  <si>
    <t>Mean CuDSR</t>
  </si>
  <si>
    <t>Lacruz RS, Dean MC, Ramirez‐Rozzi F, Bromage TG (2008) Megadontia, striae periodicity and patterns of enamel secretion in Plio-Pleistocene fossil hominins. J Anat 213: 148–158.</t>
  </si>
  <si>
    <t>Schwartz GT, Dean C (2001) Ontogeny of canine dimorphism in extant hominoids. Am J Phys Anthropol 115: 269–283. doi:10.1002/ajpa.1081.</t>
  </si>
  <si>
    <t>Schwartz GT, Reid DJ, Dean C (2001) Developmental aspects of sexual dimorphism in hominoid canines. Int J Primatol 22: 837–860.</t>
  </si>
  <si>
    <r>
      <t>y=-(8.00e-5)x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 0.42x-3.63</t>
    </r>
  </si>
  <si>
    <t xml:space="preserve">Taxonomic model </t>
  </si>
  <si>
    <t xml:space="preserve"> (±91)</t>
  </si>
  <si>
    <r>
      <t>µm/day</t>
    </r>
    <r>
      <rPr>
        <sz val="11"/>
        <color rgb="FF7030A0"/>
        <rFont val="Calibri"/>
        <family val="2"/>
        <scheme val="minor"/>
      </rPr>
      <t xml:space="preserve"> </t>
    </r>
    <r>
      <rPr>
        <sz val="11"/>
        <color rgb="FF00B0F0"/>
        <rFont val="Calibri"/>
        <family val="2"/>
        <scheme val="minor"/>
      </rPr>
      <t>[1]#</t>
    </r>
  </si>
  <si>
    <t>[1]#</t>
  </si>
  <si>
    <t xml:space="preserve"> (±0.25)</t>
  </si>
  <si>
    <r>
      <t>Range of cuspal and total crown formation times for</t>
    </r>
    <r>
      <rPr>
        <b/>
        <sz val="12"/>
        <color rgb="FFFF0000"/>
        <rFont val="Times New Roman"/>
        <family val="1"/>
      </rPr>
      <t xml:space="preserve"> MLD2 LLC.</t>
    </r>
  </si>
  <si>
    <r>
      <t xml:space="preserve">Range of cuspal and total crown formation times for </t>
    </r>
    <r>
      <rPr>
        <b/>
        <sz val="12"/>
        <color rgb="FFFF0000"/>
        <rFont val="Times New Roman"/>
        <family val="1"/>
      </rPr>
      <t>StW151 LLC.</t>
    </r>
  </si>
  <si>
    <t>Canines</t>
  </si>
  <si>
    <t>Molars</t>
  </si>
  <si>
    <t>max</t>
  </si>
  <si>
    <t>min</t>
  </si>
  <si>
    <t>Overall range of cuspal and crown formation times</t>
  </si>
  <si>
    <t>After correcting typos in [1].</t>
  </si>
  <si>
    <t>Middle  CuDSR=</t>
  </si>
  <si>
    <r>
      <t xml:space="preserve">µm/day </t>
    </r>
    <r>
      <rPr>
        <sz val="11"/>
        <color rgb="FF00B0F0"/>
        <rFont val="Calibri"/>
        <family val="2"/>
        <scheme val="minor"/>
      </rPr>
      <t>[4]</t>
    </r>
  </si>
  <si>
    <t>RMH</t>
  </si>
  <si>
    <t>RMH= Recent Modern Humans</t>
  </si>
  <si>
    <t xml:space="preserve">Reid DJ, Beynon AD, Ramirez Rozzi FV. Histological reconstruction of dental development in four individuals from a medieval site in Picardie, France. J Hum Evol. 1998;35: 463–477. </t>
  </si>
  <si>
    <t xml:space="preserve">a posteriori calculation </t>
  </si>
  <si>
    <t>of cuspal DSR</t>
  </si>
  <si>
    <t>Reid DJ, Schwartz GT, Dean C, Chandrasekera MS. A histological reconstruction of dental development in the common chimpanzee, Pan troglodytes. J Hum Evol. 1998;35: 427–448. doi:10.1006/jhev.1998.0248</t>
  </si>
  <si>
    <t>Pan trog.</t>
  </si>
  <si>
    <r>
      <t xml:space="preserve">µm/day </t>
    </r>
    <r>
      <rPr>
        <sz val="11"/>
        <color rgb="FF00B0F0"/>
        <rFont val="Calibri"/>
        <family val="2"/>
        <scheme val="minor"/>
      </rPr>
      <t>[5]</t>
    </r>
  </si>
  <si>
    <t>Lower canine</t>
  </si>
  <si>
    <t>Upper canine</t>
  </si>
  <si>
    <r>
      <t xml:space="preserve">Au. africanus </t>
    </r>
    <r>
      <rPr>
        <sz val="11"/>
        <color theme="1"/>
        <rFont val="Calibri"/>
        <family val="2"/>
        <scheme val="minor"/>
      </rPr>
      <t xml:space="preserve">or South African </t>
    </r>
    <r>
      <rPr>
        <i/>
        <sz val="11"/>
        <color theme="1"/>
        <rFont val="Calibri"/>
        <family val="2"/>
        <scheme val="minor"/>
      </rPr>
      <t>Homo</t>
    </r>
  </si>
  <si>
    <t>Dean C, Leakey MG, Reid D, Schrenk F, Schwartz GT, Stringer C, et al. Growth processes in teeth distinguish modern humans from Homo erectus and earlier hominins. Nature. 2001;414: 628–631. doi:10.1038/414628a</t>
  </si>
  <si>
    <r>
      <t>y=-0.00005216x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0.367x+8.699</t>
    </r>
  </si>
  <si>
    <t>African Apes</t>
  </si>
  <si>
    <r>
      <t>y=-0.00003x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0.25x+8.68</t>
    </r>
  </si>
  <si>
    <r>
      <t>y=(- 5.11E-6)x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0.205x+6.637</t>
    </r>
  </si>
  <si>
    <r>
      <t>y=(- 1.633E-5)x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+ 0.255x+3.759 </t>
    </r>
  </si>
  <si>
    <t>KNM-WT17000, SK63 (x2), KNM-ER 733D, KNM-KP 34725, KNM-KP 31712. C. Dean (pers. com., 14/01/2015).</t>
  </si>
  <si>
    <t>KNM-ER 3733, KNM-ER 1482, KNM-ER 801, KNM-ER 1805, KNM-ER 809, S7-37. C. Dean (pers. com., 14/01/2015).</t>
  </si>
  <si>
    <r>
      <t>y=-0.00003x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0.27x+3.70</t>
    </r>
  </si>
  <si>
    <t>Sample size</t>
  </si>
  <si>
    <t xml:space="preserve">H. habilis </t>
  </si>
  <si>
    <t xml:space="preserve"> (N=2 teeth)</t>
  </si>
  <si>
    <t xml:space="preserve"> (N=3 teeth)</t>
  </si>
  <si>
    <t>(N=5 teeth)</t>
  </si>
  <si>
    <t>(N= 54 meas.)</t>
  </si>
  <si>
    <t>(N=4 meas.)</t>
  </si>
  <si>
    <t>(N= 64 meas.)</t>
  </si>
  <si>
    <t>(N= 210 meas.)</t>
  </si>
  <si>
    <t>(N=1 tooth)</t>
  </si>
  <si>
    <t>(N=19 meas.)</t>
  </si>
  <si>
    <r>
      <rPr>
        <b/>
        <sz val="11"/>
        <color theme="1"/>
        <rFont val="Calibri"/>
        <family val="2"/>
        <scheme val="minor"/>
      </rPr>
      <t>Australopiths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 xml:space="preserve">early </t>
    </r>
    <r>
      <rPr>
        <b/>
        <i/>
        <sz val="11"/>
        <color theme="1"/>
        <rFont val="Calibri"/>
        <family val="2"/>
        <scheme val="minor"/>
      </rPr>
      <t>Homo</t>
    </r>
  </si>
  <si>
    <r>
      <rPr>
        <b/>
        <i/>
        <sz val="11"/>
        <color theme="1"/>
        <rFont val="Calibri"/>
        <family val="2"/>
        <scheme val="minor"/>
      </rPr>
      <t xml:space="preserve">H. ergaster </t>
    </r>
    <r>
      <rPr>
        <b/>
        <sz val="11"/>
        <color theme="1"/>
        <rFont val="Calibri"/>
        <family val="2"/>
        <scheme val="minor"/>
      </rPr>
      <t xml:space="preserve">/ </t>
    </r>
    <r>
      <rPr>
        <b/>
        <i/>
        <sz val="11"/>
        <color theme="1"/>
        <rFont val="Calibri"/>
        <family val="2"/>
        <scheme val="minor"/>
      </rPr>
      <t>H. erectus</t>
    </r>
  </si>
  <si>
    <t xml:space="preserve"> (N= 3 teeth)</t>
  </si>
  <si>
    <t>Meas. = measurements</t>
  </si>
  <si>
    <t>Ind. = individuals</t>
  </si>
  <si>
    <t>(N= 4 ind.)</t>
  </si>
  <si>
    <t xml:space="preserve"> (N=4 ind.)</t>
  </si>
  <si>
    <t>(N=20 ind.)</t>
  </si>
  <si>
    <t>(N=6 ind.)</t>
  </si>
  <si>
    <t>Anterior teeth (Incisors + Canines)</t>
  </si>
  <si>
    <t>STS2 ULC</t>
  </si>
  <si>
    <t>MLD11-30 URC</t>
  </si>
  <si>
    <t>StW151 ULC</t>
  </si>
  <si>
    <r>
      <t>µm/day</t>
    </r>
    <r>
      <rPr>
        <sz val="11"/>
        <color rgb="FF7030A0"/>
        <rFont val="Calibri"/>
        <family val="2"/>
        <scheme val="minor"/>
      </rPr>
      <t xml:space="preserve"> </t>
    </r>
    <r>
      <rPr>
        <sz val="11"/>
        <color rgb="FF00B0F0"/>
        <rFont val="Calibri"/>
        <family val="2"/>
        <scheme val="minor"/>
      </rPr>
      <t>[0]</t>
    </r>
  </si>
  <si>
    <r>
      <t xml:space="preserve">or S. Afr. </t>
    </r>
    <r>
      <rPr>
        <b/>
        <i/>
        <sz val="11"/>
        <color theme="1"/>
        <rFont val="Calibri"/>
        <family val="2"/>
        <scheme val="minor"/>
      </rPr>
      <t>Homo</t>
    </r>
  </si>
  <si>
    <r>
      <t>µm/day</t>
    </r>
    <r>
      <rPr>
        <sz val="11"/>
        <color rgb="FF7030A0"/>
        <rFont val="Calibri"/>
        <family val="2"/>
        <scheme val="minor"/>
      </rPr>
      <t xml:space="preserve"> </t>
    </r>
    <r>
      <rPr>
        <sz val="11"/>
        <color rgb="FF00B0F0"/>
        <rFont val="Calibri"/>
        <family val="2"/>
        <scheme val="minor"/>
      </rPr>
      <t>[1]</t>
    </r>
  </si>
  <si>
    <t>H. erectus</t>
  </si>
  <si>
    <t>CFT (years)</t>
  </si>
  <si>
    <t>CFT (days)</t>
  </si>
  <si>
    <t>cuspal time (days)</t>
  </si>
  <si>
    <t>Source / Cited literature:</t>
  </si>
  <si>
    <r>
      <rPr>
        <b/>
        <sz val="11"/>
        <color theme="1"/>
        <rFont val="Calibri"/>
        <family val="2"/>
        <scheme val="minor"/>
      </rPr>
      <t>South African</t>
    </r>
    <r>
      <rPr>
        <b/>
        <i/>
        <sz val="11"/>
        <color theme="1"/>
        <rFont val="Calibri"/>
        <family val="2"/>
        <scheme val="minor"/>
      </rPr>
      <t xml:space="preserve"> Homo</t>
    </r>
  </si>
  <si>
    <t>Molar</t>
  </si>
  <si>
    <t>[3]#</t>
  </si>
  <si>
    <r>
      <t xml:space="preserve">µm/day </t>
    </r>
    <r>
      <rPr>
        <sz val="11"/>
        <color rgb="FF00B0F0"/>
        <rFont val="Calibri"/>
        <family val="2"/>
        <scheme val="minor"/>
      </rPr>
      <t>[6]</t>
    </r>
  </si>
  <si>
    <t>[7]</t>
  </si>
  <si>
    <t>[7]#</t>
  </si>
  <si>
    <t>[7]##</t>
  </si>
  <si>
    <t>Average CuDSR</t>
  </si>
  <si>
    <t>Ant. Teeth</t>
  </si>
  <si>
    <r>
      <t>µm/day</t>
    </r>
    <r>
      <rPr>
        <sz val="11"/>
        <color rgb="FF7030A0"/>
        <rFont val="Calibri"/>
        <family val="2"/>
        <scheme val="minor"/>
      </rPr>
      <t xml:space="preserve"> </t>
    </r>
    <r>
      <rPr>
        <sz val="11"/>
        <color rgb="FF00B0F0"/>
        <rFont val="Calibri"/>
        <family val="2"/>
        <scheme val="minor"/>
      </rPr>
      <t>[2]</t>
    </r>
  </si>
  <si>
    <t>S3 Supporting Information</t>
  </si>
  <si>
    <t>This study. See S1 Supporting Information for average rates.</t>
  </si>
  <si>
    <t>Smith TM, Tafforeau P, Le Cabec A, Bonnin A, Houssaye A, Pouech J, et al. Dental ontogeny in pliocene and early pleistocene hominins. PloS One. 2015;10: e0118118. doi:10.1371/journal.pone.0118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F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rgb="FF00B0F0"/>
      <name val="Times New Roman"/>
      <family val="1"/>
    </font>
    <font>
      <u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b/>
      <sz val="12"/>
      <name val="Times New Roman"/>
      <family val="1"/>
    </font>
    <font>
      <b/>
      <sz val="11"/>
      <color rgb="FF92D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9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164" fontId="0" fillId="0" borderId="0" xfId="0" applyNumberFormat="1" applyAlignment="1">
      <alignment horizontal="center"/>
    </xf>
    <xf numFmtId="11" fontId="0" fillId="0" borderId="0" xfId="0" applyNumberFormat="1"/>
    <xf numFmtId="0" fontId="7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0" xfId="0" applyBorder="1" applyAlignment="1">
      <alignment horizontal="center"/>
    </xf>
    <xf numFmtId="0" fontId="2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right"/>
    </xf>
    <xf numFmtId="0" fontId="0" fillId="0" borderId="0" xfId="0" applyBorder="1"/>
    <xf numFmtId="0" fontId="3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12" fillId="0" borderId="0" xfId="0" applyFont="1"/>
    <xf numFmtId="0" fontId="15" fillId="0" borderId="0" xfId="0" applyFont="1"/>
    <xf numFmtId="2" fontId="1" fillId="0" borderId="0" xfId="0" applyNumberFormat="1" applyFont="1" applyAlignment="1">
      <alignment horizontal="center"/>
    </xf>
    <xf numFmtId="0" fontId="0" fillId="3" borderId="0" xfId="0" applyFill="1"/>
    <xf numFmtId="0" fontId="0" fillId="2" borderId="0" xfId="0" applyFill="1"/>
    <xf numFmtId="0" fontId="0" fillId="0" borderId="0" xfId="0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165" fontId="0" fillId="0" borderId="0" xfId="0" applyNumberFormat="1"/>
    <xf numFmtId="2" fontId="0" fillId="0" borderId="0" xfId="0" applyNumberFormat="1" applyAlignment="1">
      <alignment horizontal="center"/>
    </xf>
    <xf numFmtId="0" fontId="7" fillId="0" borderId="2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2" xfId="0" applyFont="1" applyBorder="1"/>
    <xf numFmtId="2" fontId="0" fillId="3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164" fontId="0" fillId="0" borderId="2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0" fontId="5" fillId="0" borderId="0" xfId="0" applyFont="1" applyFill="1"/>
    <xf numFmtId="0" fontId="5" fillId="0" borderId="2" xfId="0" applyFont="1" applyFill="1" applyBorder="1"/>
    <xf numFmtId="0" fontId="5" fillId="0" borderId="2" xfId="0" applyFont="1" applyFill="1" applyBorder="1" applyAlignment="1">
      <alignment horizontal="center"/>
    </xf>
    <xf numFmtId="0" fontId="18" fillId="0" borderId="2" xfId="0" applyFont="1" applyFill="1" applyBorder="1" applyAlignment="1">
      <alignment horizontal="center"/>
    </xf>
    <xf numFmtId="2" fontId="18" fillId="0" borderId="2" xfId="0" applyNumberFormat="1" applyFont="1" applyFill="1" applyBorder="1" applyAlignment="1">
      <alignment horizontal="center"/>
    </xf>
    <xf numFmtId="164" fontId="18" fillId="0" borderId="2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7" fillId="0" borderId="1" xfId="0" applyFont="1" applyBorder="1" applyAlignment="1">
      <alignment horizontal="center"/>
    </xf>
    <xf numFmtId="2" fontId="1" fillId="0" borderId="2" xfId="0" applyNumberFormat="1" applyFont="1" applyBorder="1" applyAlignment="1">
      <alignment horizontal="left"/>
    </xf>
    <xf numFmtId="2" fontId="1" fillId="2" borderId="2" xfId="0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0" fillId="3" borderId="2" xfId="0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164" fontId="1" fillId="0" borderId="3" xfId="0" applyNumberFormat="1" applyFon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0" fillId="5" borderId="0" xfId="0" applyFill="1"/>
    <xf numFmtId="0" fontId="0" fillId="5" borderId="0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" fillId="6" borderId="2" xfId="0" applyNumberFormat="1" applyFont="1" applyFill="1" applyBorder="1" applyAlignment="1">
      <alignment horizontal="left"/>
    </xf>
    <xf numFmtId="0" fontId="0" fillId="0" borderId="0" xfId="0" applyBorder="1" applyAlignment="1">
      <alignment horizontal="right"/>
    </xf>
    <xf numFmtId="2" fontId="0" fillId="5" borderId="0" xfId="0" applyNumberForma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5" fillId="0" borderId="1" xfId="0" applyFont="1" applyFill="1" applyBorder="1"/>
    <xf numFmtId="164" fontId="5" fillId="0" borderId="1" xfId="0" applyNumberFormat="1" applyFont="1" applyFill="1" applyBorder="1" applyAlignment="1">
      <alignment horizontal="center"/>
    </xf>
    <xf numFmtId="2" fontId="18" fillId="0" borderId="1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7" fillId="0" borderId="0" xfId="0" applyFont="1" applyFill="1" applyAlignment="1">
      <alignment horizontal="center"/>
    </xf>
    <xf numFmtId="0" fontId="17" fillId="0" borderId="2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989"/>
      <color rgb="FFBEE395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5"/>
  <sheetViews>
    <sheetView tabSelected="1" zoomScale="70" zoomScaleNormal="70" workbookViewId="0">
      <pane xSplit="1" ySplit="13" topLeftCell="B14" activePane="bottomRight" state="frozen"/>
      <selection pane="topRight" activeCell="B1" sqref="B1"/>
      <selection pane="bottomLeft" activeCell="A10" sqref="A10"/>
      <selection pane="bottomRight" activeCell="C49" sqref="C49"/>
    </sheetView>
  </sheetViews>
  <sheetFormatPr defaultRowHeight="15" x14ac:dyDescent="0.25"/>
  <cols>
    <col min="1" max="1" width="35.140625" customWidth="1"/>
    <col min="2" max="2" width="19" customWidth="1"/>
    <col min="3" max="3" width="19.7109375" customWidth="1"/>
    <col min="4" max="4" width="19.42578125" customWidth="1"/>
    <col min="5" max="5" width="16.28515625" bestFit="1" customWidth="1"/>
    <col min="6" max="6" width="16.42578125" customWidth="1"/>
    <col min="7" max="8" width="17.5703125" customWidth="1"/>
    <col min="9" max="9" width="26.85546875" bestFit="1" customWidth="1"/>
    <col min="10" max="10" width="15.85546875" bestFit="1" customWidth="1"/>
    <col min="11" max="11" width="19.5703125" customWidth="1"/>
    <col min="12" max="12" width="29.85546875" customWidth="1"/>
    <col min="13" max="14" width="14.7109375" customWidth="1"/>
    <col min="15" max="15" width="16.42578125" customWidth="1"/>
    <col min="16" max="17" width="14.28515625" customWidth="1"/>
    <col min="18" max="18" width="16" customWidth="1"/>
    <col min="19" max="19" width="16.28515625" customWidth="1"/>
    <col min="20" max="20" width="17.7109375" customWidth="1"/>
    <col min="21" max="21" width="15" bestFit="1" customWidth="1"/>
    <col min="22" max="22" width="16.7109375" bestFit="1" customWidth="1"/>
    <col min="23" max="23" width="15.28515625" bestFit="1" customWidth="1"/>
    <col min="24" max="24" width="14.85546875" customWidth="1"/>
    <col min="25" max="25" width="17.140625" customWidth="1"/>
    <col min="26" max="26" width="15.85546875" customWidth="1"/>
    <col min="27" max="29" width="14.85546875" customWidth="1"/>
    <col min="30" max="30" width="17" customWidth="1"/>
    <col min="31" max="31" width="18.85546875" customWidth="1"/>
    <col min="32" max="32" width="18.7109375" customWidth="1"/>
    <col min="33" max="33" width="17" customWidth="1"/>
    <col min="34" max="34" width="40" customWidth="1"/>
    <col min="35" max="35" width="27.140625" bestFit="1" customWidth="1"/>
    <col min="36" max="36" width="30.140625" bestFit="1" customWidth="1"/>
    <col min="37" max="37" width="32.42578125" bestFit="1" customWidth="1"/>
    <col min="38" max="38" width="31" bestFit="1" customWidth="1"/>
    <col min="39" max="39" width="20" customWidth="1"/>
    <col min="40" max="40" width="19.28515625" customWidth="1"/>
    <col min="41" max="41" width="14.28515625" customWidth="1"/>
    <col min="42" max="42" width="15" bestFit="1" customWidth="1"/>
    <col min="43" max="43" width="15.28515625" bestFit="1" customWidth="1"/>
    <col min="44" max="44" width="14" bestFit="1" customWidth="1"/>
    <col min="45" max="45" width="15" bestFit="1" customWidth="1"/>
    <col min="46" max="46" width="15.28515625" bestFit="1" customWidth="1"/>
    <col min="47" max="47" width="14" bestFit="1" customWidth="1"/>
  </cols>
  <sheetData>
    <row r="1" spans="1:38" x14ac:dyDescent="0.25">
      <c r="A1" s="27" t="s">
        <v>106</v>
      </c>
    </row>
    <row r="4" spans="1:38" ht="15.75" x14ac:dyDescent="0.25">
      <c r="A4" s="25" t="s">
        <v>33</v>
      </c>
    </row>
    <row r="5" spans="1:38" x14ac:dyDescent="0.25">
      <c r="A5" s="26" t="s">
        <v>0</v>
      </c>
    </row>
    <row r="6" spans="1:38" x14ac:dyDescent="0.25">
      <c r="H6" s="7"/>
    </row>
    <row r="7" spans="1:38" x14ac:dyDescent="0.25">
      <c r="A7" s="1" t="s">
        <v>5</v>
      </c>
      <c r="B7" s="19">
        <v>1540</v>
      </c>
      <c r="E7" t="s">
        <v>44</v>
      </c>
      <c r="H7" s="7"/>
    </row>
    <row r="8" spans="1:38" x14ac:dyDescent="0.25">
      <c r="A8" s="1" t="s">
        <v>6</v>
      </c>
      <c r="B8" s="19" t="s">
        <v>29</v>
      </c>
      <c r="E8" t="s">
        <v>78</v>
      </c>
      <c r="F8" s="7"/>
      <c r="H8" s="7"/>
      <c r="AI8" s="46"/>
    </row>
    <row r="9" spans="1:38" x14ac:dyDescent="0.25">
      <c r="E9" t="s">
        <v>79</v>
      </c>
      <c r="H9" s="7"/>
    </row>
    <row r="11" spans="1:38" x14ac:dyDescent="0.25">
      <c r="A11" s="1" t="s">
        <v>11</v>
      </c>
      <c r="B11" s="3">
        <v>1033</v>
      </c>
    </row>
    <row r="12" spans="1:38" x14ac:dyDescent="0.25">
      <c r="A12" s="1"/>
    </row>
    <row r="13" spans="1:38" x14ac:dyDescent="0.25">
      <c r="A13" s="1" t="s">
        <v>28</v>
      </c>
      <c r="B13" s="121" t="s">
        <v>0</v>
      </c>
      <c r="C13" s="121"/>
      <c r="D13" s="55" t="s">
        <v>89</v>
      </c>
      <c r="E13" s="4" t="s">
        <v>0</v>
      </c>
      <c r="F13" s="36" t="s">
        <v>91</v>
      </c>
      <c r="G13" s="4" t="s">
        <v>1</v>
      </c>
      <c r="H13" s="37" t="s">
        <v>64</v>
      </c>
      <c r="I13" s="65" t="s">
        <v>96</v>
      </c>
      <c r="J13" s="104" t="s">
        <v>17</v>
      </c>
      <c r="K13" s="67" t="s">
        <v>2</v>
      </c>
      <c r="L13" s="66" t="s">
        <v>18</v>
      </c>
      <c r="M13" s="126" t="s">
        <v>2</v>
      </c>
      <c r="N13" s="127"/>
      <c r="O13" s="128"/>
      <c r="P13" s="126" t="s">
        <v>18</v>
      </c>
      <c r="Q13" s="121"/>
      <c r="R13" s="128"/>
      <c r="S13" s="115" t="s">
        <v>17</v>
      </c>
      <c r="T13" s="116"/>
      <c r="U13" s="117"/>
      <c r="V13" s="134" t="s">
        <v>43</v>
      </c>
      <c r="W13" s="135"/>
      <c r="X13" s="135"/>
      <c r="Y13" s="136"/>
      <c r="Z13" s="134" t="s">
        <v>49</v>
      </c>
      <c r="AA13" s="135"/>
      <c r="AB13" s="135"/>
      <c r="AC13" s="135"/>
      <c r="AD13" s="135"/>
      <c r="AE13" s="135"/>
      <c r="AF13" s="135"/>
      <c r="AG13" s="136"/>
      <c r="AH13" s="42" t="s">
        <v>43</v>
      </c>
      <c r="AI13" s="45" t="s">
        <v>56</v>
      </c>
      <c r="AJ13" s="3" t="s">
        <v>74</v>
      </c>
      <c r="AK13" s="42" t="s">
        <v>75</v>
      </c>
      <c r="AL13" s="15" t="s">
        <v>76</v>
      </c>
    </row>
    <row r="14" spans="1:38" x14ac:dyDescent="0.25">
      <c r="A14" s="1" t="s">
        <v>63</v>
      </c>
      <c r="B14" s="51" t="s">
        <v>85</v>
      </c>
      <c r="C14" s="51" t="s">
        <v>86</v>
      </c>
      <c r="D14" s="52" t="s">
        <v>87</v>
      </c>
      <c r="E14" s="36"/>
      <c r="F14" s="36"/>
      <c r="G14" s="36"/>
      <c r="H14" s="52" t="s">
        <v>72</v>
      </c>
      <c r="I14" s="64" t="s">
        <v>72</v>
      </c>
      <c r="J14" s="71" t="s">
        <v>66</v>
      </c>
      <c r="K14" s="64" t="s">
        <v>65</v>
      </c>
      <c r="L14" s="52" t="s">
        <v>67</v>
      </c>
      <c r="M14" s="53" t="s">
        <v>68</v>
      </c>
      <c r="N14" s="54" t="s">
        <v>69</v>
      </c>
      <c r="O14" s="37"/>
      <c r="P14" s="129" t="s">
        <v>73</v>
      </c>
      <c r="Q14" s="130"/>
      <c r="R14" s="37"/>
      <c r="S14" s="80" t="s">
        <v>71</v>
      </c>
      <c r="T14" s="70" t="s">
        <v>70</v>
      </c>
      <c r="U14" s="72"/>
      <c r="V14" s="131" t="s">
        <v>81</v>
      </c>
      <c r="W14" s="132"/>
      <c r="X14" s="132"/>
      <c r="Y14" s="133"/>
      <c r="Z14" s="131" t="s">
        <v>80</v>
      </c>
      <c r="AA14" s="132"/>
      <c r="AB14" s="132"/>
      <c r="AC14" s="132"/>
      <c r="AD14" s="132"/>
      <c r="AE14" s="132"/>
      <c r="AF14" s="132"/>
      <c r="AG14" s="133"/>
      <c r="AH14" s="51" t="s">
        <v>82</v>
      </c>
      <c r="AI14" s="51" t="s">
        <v>82</v>
      </c>
      <c r="AJ14" s="3" t="s">
        <v>83</v>
      </c>
      <c r="AK14" s="3" t="s">
        <v>83</v>
      </c>
      <c r="AL14" s="13" t="s">
        <v>77</v>
      </c>
    </row>
    <row r="15" spans="1:38" x14ac:dyDescent="0.25">
      <c r="A15" s="1"/>
      <c r="B15" s="122" t="s">
        <v>35</v>
      </c>
      <c r="C15" s="122"/>
      <c r="D15" s="114"/>
      <c r="E15" s="123" t="s">
        <v>36</v>
      </c>
      <c r="F15" s="124"/>
      <c r="G15" s="124"/>
      <c r="H15" s="125"/>
      <c r="I15" s="62" t="s">
        <v>97</v>
      </c>
      <c r="J15" s="112" t="s">
        <v>35</v>
      </c>
      <c r="K15" s="113"/>
      <c r="L15" s="114"/>
      <c r="M15" s="112" t="s">
        <v>35</v>
      </c>
      <c r="N15" s="122"/>
      <c r="O15" s="114"/>
      <c r="P15" s="112" t="s">
        <v>35</v>
      </c>
      <c r="Q15" s="122"/>
      <c r="R15" s="114"/>
      <c r="S15" s="118" t="s">
        <v>35</v>
      </c>
      <c r="T15" s="119"/>
      <c r="U15" s="120"/>
      <c r="V15" s="112" t="s">
        <v>84</v>
      </c>
      <c r="W15" s="122"/>
      <c r="X15" s="122"/>
      <c r="Y15" s="114"/>
      <c r="Z15" s="112" t="s">
        <v>51</v>
      </c>
      <c r="AA15" s="113"/>
      <c r="AB15" s="113"/>
      <c r="AC15" s="138"/>
      <c r="AD15" s="137" t="s">
        <v>52</v>
      </c>
      <c r="AE15" s="113"/>
      <c r="AF15" s="113"/>
      <c r="AG15" s="114"/>
      <c r="AH15" s="123" t="s">
        <v>36</v>
      </c>
      <c r="AI15" s="124"/>
      <c r="AJ15" s="124"/>
      <c r="AK15" s="124"/>
      <c r="AL15" s="125"/>
    </row>
    <row r="16" spans="1:38" x14ac:dyDescent="0.25">
      <c r="A16" s="1"/>
      <c r="B16" s="1"/>
      <c r="C16" s="1"/>
      <c r="D16" s="55"/>
      <c r="H16" s="12"/>
      <c r="J16" s="105"/>
      <c r="K16" s="23"/>
      <c r="L16" s="12"/>
      <c r="M16" s="9"/>
      <c r="O16" s="12"/>
      <c r="R16" s="12"/>
      <c r="S16" s="73"/>
      <c r="T16" s="73"/>
      <c r="U16" s="74"/>
      <c r="Y16" s="12"/>
      <c r="Z16" s="9"/>
      <c r="AA16" s="23"/>
      <c r="AB16" s="23"/>
      <c r="AC16" s="34"/>
      <c r="AD16" s="23"/>
      <c r="AE16" s="23"/>
      <c r="AF16" s="23"/>
      <c r="AG16" s="12"/>
      <c r="AL16" s="12"/>
    </row>
    <row r="17" spans="1:38" s="3" customFormat="1" ht="17.25" x14ac:dyDescent="0.25">
      <c r="A17" s="45" t="s">
        <v>12</v>
      </c>
      <c r="B17" s="3" t="s">
        <v>14</v>
      </c>
      <c r="C17" s="3" t="s">
        <v>14</v>
      </c>
      <c r="D17" s="13" t="s">
        <v>14</v>
      </c>
      <c r="E17" s="3" t="s">
        <v>14</v>
      </c>
      <c r="F17" s="3" t="s">
        <v>14</v>
      </c>
      <c r="G17" s="3" t="s">
        <v>14</v>
      </c>
      <c r="H17" s="13" t="s">
        <v>14</v>
      </c>
      <c r="I17" s="3" t="s">
        <v>14</v>
      </c>
      <c r="J17" s="71" t="s">
        <v>19</v>
      </c>
      <c r="K17" s="19" t="s">
        <v>3</v>
      </c>
      <c r="L17" s="13" t="s">
        <v>27</v>
      </c>
      <c r="M17" s="10" t="s">
        <v>15</v>
      </c>
      <c r="N17" s="3" t="s">
        <v>16</v>
      </c>
      <c r="O17" s="13" t="s">
        <v>23</v>
      </c>
      <c r="P17" s="3" t="s">
        <v>15</v>
      </c>
      <c r="Q17" s="3" t="s">
        <v>16</v>
      </c>
      <c r="R17" s="13" t="s">
        <v>23</v>
      </c>
      <c r="S17" s="70" t="s">
        <v>15</v>
      </c>
      <c r="T17" s="70" t="s">
        <v>16</v>
      </c>
      <c r="U17" s="75" t="s">
        <v>23</v>
      </c>
      <c r="V17" s="3" t="s">
        <v>15</v>
      </c>
      <c r="W17" s="3" t="s">
        <v>41</v>
      </c>
      <c r="X17" s="19" t="s">
        <v>16</v>
      </c>
      <c r="Y17" s="13" t="s">
        <v>23</v>
      </c>
      <c r="Z17" s="10" t="s">
        <v>15</v>
      </c>
      <c r="AA17" s="19" t="s">
        <v>41</v>
      </c>
      <c r="AB17" s="19" t="s">
        <v>16</v>
      </c>
      <c r="AC17" s="35" t="s">
        <v>23</v>
      </c>
      <c r="AD17" s="19" t="s">
        <v>15</v>
      </c>
      <c r="AE17" s="19" t="s">
        <v>41</v>
      </c>
      <c r="AF17" s="19" t="s">
        <v>16</v>
      </c>
      <c r="AG17" s="13" t="s">
        <v>23</v>
      </c>
      <c r="AH17" s="3" t="s">
        <v>55</v>
      </c>
      <c r="AI17" s="3" t="s">
        <v>57</v>
      </c>
      <c r="AJ17" s="31" t="s">
        <v>58</v>
      </c>
      <c r="AK17" s="31" t="s">
        <v>59</v>
      </c>
      <c r="AL17" s="50" t="s">
        <v>62</v>
      </c>
    </row>
    <row r="18" spans="1:38" x14ac:dyDescent="0.25">
      <c r="A18" s="1" t="s">
        <v>13</v>
      </c>
      <c r="B18" s="3">
        <v>2.98</v>
      </c>
      <c r="C18" s="3">
        <v>4.43</v>
      </c>
      <c r="D18" s="13">
        <v>3.31</v>
      </c>
      <c r="E18" s="3">
        <v>5.53</v>
      </c>
      <c r="F18" s="31">
        <v>4.2300000000000004</v>
      </c>
      <c r="G18" s="3">
        <v>4.38</v>
      </c>
      <c r="H18" s="13">
        <v>4.5</v>
      </c>
      <c r="I18" s="98">
        <v>6.06</v>
      </c>
      <c r="J18" s="71" t="s">
        <v>20</v>
      </c>
      <c r="K18" s="19" t="s">
        <v>20</v>
      </c>
      <c r="L18" s="13" t="s">
        <v>21</v>
      </c>
      <c r="M18" s="10">
        <v>3.37</v>
      </c>
      <c r="N18" s="3">
        <v>4.3899999999999997</v>
      </c>
      <c r="O18" s="90">
        <f>AVERAGE(M18:N18)</f>
        <v>3.88</v>
      </c>
      <c r="P18" s="3">
        <v>2.68</v>
      </c>
      <c r="Q18" s="3">
        <v>4.92</v>
      </c>
      <c r="R18" s="17">
        <f>AVERAGE(P18:Q18)</f>
        <v>3.8</v>
      </c>
      <c r="S18" s="70">
        <v>3.08</v>
      </c>
      <c r="T18" s="70">
        <v>5.74</v>
      </c>
      <c r="U18" s="76">
        <f>AVERAGE(S18:T18)</f>
        <v>4.41</v>
      </c>
      <c r="V18" s="31">
        <v>3</v>
      </c>
      <c r="W18" s="31">
        <v>3.6</v>
      </c>
      <c r="X18" s="31">
        <v>4</v>
      </c>
      <c r="Y18" s="28">
        <f>AVERAGE(V18:X18)</f>
        <v>3.5333333333333332</v>
      </c>
      <c r="Z18" s="10">
        <v>4.68</v>
      </c>
      <c r="AA18" s="19">
        <v>4.24</v>
      </c>
      <c r="AB18" s="19">
        <v>3.51</v>
      </c>
      <c r="AC18" s="92">
        <f>AVERAGE(Z18:AB18)</f>
        <v>4.1433333333333335</v>
      </c>
      <c r="AD18" s="31">
        <v>4.93</v>
      </c>
      <c r="AE18" s="31">
        <v>4.8099999999999996</v>
      </c>
      <c r="AF18" s="31">
        <v>3.45</v>
      </c>
      <c r="AG18" s="84">
        <f>AVERAGE(AD18:AF18)</f>
        <v>4.3966666666666656</v>
      </c>
      <c r="AH18" s="3" t="s">
        <v>21</v>
      </c>
      <c r="AI18" s="3" t="s">
        <v>21</v>
      </c>
      <c r="AJ18" s="3" t="s">
        <v>21</v>
      </c>
      <c r="AK18" s="3" t="s">
        <v>21</v>
      </c>
      <c r="AL18" s="13" t="s">
        <v>21</v>
      </c>
    </row>
    <row r="19" spans="1:38" x14ac:dyDescent="0.25">
      <c r="A19" s="1"/>
      <c r="B19" s="3" t="s">
        <v>88</v>
      </c>
      <c r="C19" s="3" t="s">
        <v>88</v>
      </c>
      <c r="D19" s="13" t="s">
        <v>88</v>
      </c>
      <c r="E19" s="3" t="s">
        <v>30</v>
      </c>
      <c r="F19" s="3" t="s">
        <v>90</v>
      </c>
      <c r="G19" s="3" t="s">
        <v>30</v>
      </c>
      <c r="H19" s="13" t="s">
        <v>30</v>
      </c>
      <c r="I19" s="19" t="s">
        <v>105</v>
      </c>
      <c r="J19" s="82" t="s">
        <v>98</v>
      </c>
      <c r="K19" s="103" t="s">
        <v>98</v>
      </c>
      <c r="L19" s="48" t="s">
        <v>98</v>
      </c>
      <c r="M19" s="10" t="s">
        <v>42</v>
      </c>
      <c r="N19" s="3" t="s">
        <v>42</v>
      </c>
      <c r="O19" s="13" t="s">
        <v>42</v>
      </c>
      <c r="P19" s="3" t="s">
        <v>42</v>
      </c>
      <c r="Q19" s="3" t="s">
        <v>42</v>
      </c>
      <c r="R19" s="13" t="s">
        <v>42</v>
      </c>
      <c r="S19" s="70" t="s">
        <v>42</v>
      </c>
      <c r="T19" s="70" t="s">
        <v>42</v>
      </c>
      <c r="U19" s="75" t="s">
        <v>42</v>
      </c>
      <c r="V19" s="3" t="s">
        <v>50</v>
      </c>
      <c r="W19" s="3" t="s">
        <v>50</v>
      </c>
      <c r="X19" s="19" t="s">
        <v>50</v>
      </c>
      <c r="Y19" s="19" t="s">
        <v>50</v>
      </c>
      <c r="Z19" s="10" t="s">
        <v>99</v>
      </c>
      <c r="AA19" s="19" t="s">
        <v>99</v>
      </c>
      <c r="AB19" s="19" t="s">
        <v>99</v>
      </c>
      <c r="AC19" s="93" t="s">
        <v>99</v>
      </c>
      <c r="AD19" s="38" t="s">
        <v>99</v>
      </c>
      <c r="AE19" s="19" t="s">
        <v>99</v>
      </c>
      <c r="AF19" s="19" t="s">
        <v>99</v>
      </c>
      <c r="AG19" s="13" t="s">
        <v>99</v>
      </c>
      <c r="AH19" s="8" t="s">
        <v>100</v>
      </c>
      <c r="AI19" s="8" t="s">
        <v>100</v>
      </c>
      <c r="AJ19" s="8" t="s">
        <v>101</v>
      </c>
      <c r="AK19" s="8" t="s">
        <v>102</v>
      </c>
      <c r="AL19" s="48" t="s">
        <v>100</v>
      </c>
    </row>
    <row r="20" spans="1:38" x14ac:dyDescent="0.25">
      <c r="A20" s="1"/>
      <c r="B20" s="1"/>
      <c r="C20" s="1"/>
      <c r="D20" s="55"/>
      <c r="H20" s="12"/>
      <c r="J20" s="105"/>
      <c r="K20" s="23"/>
      <c r="L20" s="12"/>
      <c r="M20" s="9"/>
      <c r="O20" s="12"/>
      <c r="R20" s="12"/>
      <c r="S20" s="73"/>
      <c r="T20" s="73"/>
      <c r="U20" s="74"/>
      <c r="X20" s="23"/>
      <c r="Z20" s="9"/>
      <c r="AA20" s="23"/>
      <c r="AB20" s="23"/>
      <c r="AC20" s="94"/>
      <c r="AD20" s="23"/>
      <c r="AE20" s="23"/>
      <c r="AF20" s="23"/>
      <c r="AG20" s="12"/>
      <c r="AL20" s="12"/>
    </row>
    <row r="21" spans="1:38" x14ac:dyDescent="0.25">
      <c r="D21" s="12"/>
      <c r="H21" s="12"/>
      <c r="J21" s="105"/>
      <c r="K21" s="23"/>
      <c r="L21" s="12"/>
      <c r="M21" s="9"/>
      <c r="O21" s="12"/>
      <c r="R21" s="12"/>
      <c r="S21" s="73"/>
      <c r="T21" s="73"/>
      <c r="U21" s="74"/>
      <c r="X21" s="23"/>
      <c r="Z21" s="9"/>
      <c r="AA21" s="23"/>
      <c r="AB21" s="23"/>
      <c r="AC21" s="94"/>
      <c r="AD21" s="23"/>
      <c r="AE21" s="23"/>
      <c r="AF21" s="23"/>
      <c r="AG21" s="12"/>
      <c r="AL21" s="12"/>
    </row>
    <row r="22" spans="1:38" x14ac:dyDescent="0.25">
      <c r="A22" s="1" t="s">
        <v>4</v>
      </c>
      <c r="B22" s="6">
        <f t="shared" ref="B22:I22" si="0">$B$11/B18</f>
        <v>346.6442953020134</v>
      </c>
      <c r="C22" s="6">
        <f t="shared" si="0"/>
        <v>233.18284424379235</v>
      </c>
      <c r="D22" s="14">
        <f t="shared" si="0"/>
        <v>312.08459214501511</v>
      </c>
      <c r="E22" s="6">
        <f t="shared" si="0"/>
        <v>186.79927667269439</v>
      </c>
      <c r="F22" s="6">
        <f t="shared" si="0"/>
        <v>244.20803782505908</v>
      </c>
      <c r="G22" s="6">
        <f t="shared" si="0"/>
        <v>235.8447488584475</v>
      </c>
      <c r="H22" s="14">
        <f t="shared" si="0"/>
        <v>229.55555555555554</v>
      </c>
      <c r="I22" s="6">
        <f t="shared" si="0"/>
        <v>170.46204620462046</v>
      </c>
      <c r="J22" s="106">
        <f>(0.29*$B$11)+1.44</f>
        <v>301.01</v>
      </c>
      <c r="K22" s="39">
        <f>(0.31*$B$11)+0.41</f>
        <v>320.64000000000004</v>
      </c>
      <c r="L22" s="14">
        <f>(-0.00008*($B$11^2))+(0.42*$B$11)-3.63</f>
        <v>344.86287999999996</v>
      </c>
      <c r="M22" s="11">
        <f t="shared" ref="M22:R22" si="1">$B$11/M18</f>
        <v>306.52818991097922</v>
      </c>
      <c r="N22" s="6">
        <f t="shared" si="1"/>
        <v>235.30751708428247</v>
      </c>
      <c r="O22" s="16">
        <f t="shared" si="1"/>
        <v>266.23711340206188</v>
      </c>
      <c r="P22" s="6">
        <f t="shared" si="1"/>
        <v>385.44776119402985</v>
      </c>
      <c r="Q22" s="6">
        <f t="shared" si="1"/>
        <v>209.95934959349594</v>
      </c>
      <c r="R22" s="16">
        <f t="shared" si="1"/>
        <v>271.84210526315792</v>
      </c>
      <c r="S22" s="41">
        <f>$B$11/S18</f>
        <v>335.38961038961037</v>
      </c>
      <c r="T22" s="41">
        <f>$B$11/T18</f>
        <v>179.96515679442507</v>
      </c>
      <c r="U22" s="78">
        <f>$B$11/U18</f>
        <v>234.24036281179139</v>
      </c>
      <c r="V22" s="6">
        <f t="shared" ref="V22:W22" si="2">$B$11/V18</f>
        <v>344.33333333333331</v>
      </c>
      <c r="W22" s="6">
        <f t="shared" si="2"/>
        <v>286.94444444444446</v>
      </c>
      <c r="X22" s="40">
        <f t="shared" ref="X22" si="3">$B$11/X18</f>
        <v>258.25</v>
      </c>
      <c r="Y22" s="16">
        <f>$B$11/Y18</f>
        <v>292.35849056603774</v>
      </c>
      <c r="Z22" s="11">
        <f>$B$11/Z18</f>
        <v>220.72649572649573</v>
      </c>
      <c r="AA22" s="39">
        <f>$B$11/AA18</f>
        <v>243.6320754716981</v>
      </c>
      <c r="AB22" s="40">
        <f t="shared" ref="AB22:AC22" si="4">$B$11/AB18</f>
        <v>294.30199430199434</v>
      </c>
      <c r="AC22" s="95">
        <f t="shared" si="4"/>
        <v>249.31617055510858</v>
      </c>
      <c r="AD22" s="39">
        <f>$B$11/AD18</f>
        <v>209.53346855983773</v>
      </c>
      <c r="AE22" s="39">
        <f>$B$11/AE18</f>
        <v>214.76091476091477</v>
      </c>
      <c r="AF22" s="40">
        <f t="shared" ref="AF22" si="5">$B$11/AF18</f>
        <v>299.42028985507244</v>
      </c>
      <c r="AG22" s="16">
        <f>$B$11/AG18</f>
        <v>234.9507202426081</v>
      </c>
      <c r="AH22" s="43">
        <f>(-0.00005216*($B$11^2))+(0.367*$B$11)+8.699</f>
        <v>332.15063776</v>
      </c>
      <c r="AI22" s="43">
        <f>(-0.00003*($B$11^2))+(0.25*$B$11)+8.68</f>
        <v>234.91732999999999</v>
      </c>
      <c r="AJ22" s="47">
        <f>(-0.00000511*($B$11^2))+(0.205*$B$11)+6.637</f>
        <v>212.94917520999999</v>
      </c>
      <c r="AK22" s="47">
        <f>(-0.00001633*($B$11^2))+(0.255*$B$11)+3.759</f>
        <v>249.74843663000001</v>
      </c>
      <c r="AL22" s="49">
        <f>(-0.00003*($B$11^2))+(0.27*$B$11)+3.7</f>
        <v>250.59733</v>
      </c>
    </row>
    <row r="23" spans="1:38" x14ac:dyDescent="0.25">
      <c r="A23" s="1" t="s">
        <v>46</v>
      </c>
      <c r="D23" s="12"/>
      <c r="H23" s="12"/>
      <c r="I23" s="23"/>
      <c r="J23" s="107">
        <f>$B$11/J22</f>
        <v>3.4317796750938507</v>
      </c>
      <c r="K23" s="44">
        <f>$B$11/K22</f>
        <v>3.2216816367265464</v>
      </c>
      <c r="L23" s="108">
        <f t="shared" ref="L23" si="6">$B$11/L22</f>
        <v>2.9953934154931376</v>
      </c>
      <c r="M23" s="9"/>
      <c r="O23" s="12"/>
      <c r="R23" s="12"/>
      <c r="S23" s="73"/>
      <c r="T23" s="73"/>
      <c r="U23" s="74"/>
      <c r="X23" s="23"/>
      <c r="Y23" s="12"/>
      <c r="Z23" s="9"/>
      <c r="AA23" s="23"/>
      <c r="AB23" s="23"/>
      <c r="AC23" s="93"/>
      <c r="AD23" s="23"/>
      <c r="AE23" s="23"/>
      <c r="AF23" s="23"/>
      <c r="AG23" s="13"/>
      <c r="AH23" s="44">
        <f>$B$11/AH22</f>
        <v>3.1100346727210209</v>
      </c>
      <c r="AI23" s="44">
        <f>$B$11/AI22</f>
        <v>4.3972915918974564</v>
      </c>
      <c r="AJ23" s="44">
        <f>$B$11/AJ22</f>
        <v>4.850922756480772</v>
      </c>
      <c r="AK23" s="44">
        <f>$B$11/AK22</f>
        <v>4.136162027433949</v>
      </c>
      <c r="AL23" s="17">
        <f>$B$11/AL22</f>
        <v>4.1221508625012087</v>
      </c>
    </row>
    <row r="24" spans="1:38" x14ac:dyDescent="0.25">
      <c r="A24" s="1" t="s">
        <v>47</v>
      </c>
      <c r="D24" s="12"/>
      <c r="H24" s="12"/>
      <c r="I24" s="23"/>
      <c r="J24" s="105"/>
      <c r="K24" s="23"/>
      <c r="L24" s="12"/>
      <c r="M24" s="9"/>
      <c r="O24" s="12"/>
      <c r="R24" s="12"/>
      <c r="S24" s="73"/>
      <c r="T24" s="73"/>
      <c r="U24" s="74"/>
      <c r="X24" s="23"/>
      <c r="Y24" s="12"/>
      <c r="Z24" s="9"/>
      <c r="AA24" s="23"/>
      <c r="AB24" s="23"/>
      <c r="AC24" s="93"/>
      <c r="AD24" s="23"/>
      <c r="AE24" s="23"/>
      <c r="AF24" s="23"/>
      <c r="AG24" s="13"/>
      <c r="AL24" s="12"/>
    </row>
    <row r="25" spans="1:38" x14ac:dyDescent="0.25">
      <c r="A25" s="1"/>
      <c r="D25" s="12"/>
      <c r="H25" s="12"/>
      <c r="I25" s="23"/>
      <c r="J25" s="105"/>
      <c r="K25" s="23"/>
      <c r="L25" s="12"/>
      <c r="M25" s="9"/>
      <c r="O25" s="12"/>
      <c r="R25" s="12"/>
      <c r="S25" s="73"/>
      <c r="T25" s="73"/>
      <c r="U25" s="74"/>
      <c r="X25" s="23"/>
      <c r="Y25" s="12"/>
      <c r="Z25" s="9"/>
      <c r="AA25" s="23"/>
      <c r="AB25" s="23"/>
      <c r="AC25" s="93"/>
      <c r="AD25" s="23"/>
      <c r="AE25" s="23"/>
      <c r="AF25" s="23"/>
      <c r="AG25" s="13"/>
      <c r="AL25" s="12"/>
    </row>
    <row r="26" spans="1:38" x14ac:dyDescent="0.25">
      <c r="A26" s="1" t="s">
        <v>7</v>
      </c>
      <c r="B26" s="6">
        <f>$B$7+B22</f>
        <v>1886.6442953020135</v>
      </c>
      <c r="C26" s="6">
        <f t="shared" ref="C26:D26" si="7">$B$7+C22</f>
        <v>1773.1828442437923</v>
      </c>
      <c r="D26" s="14">
        <f t="shared" si="7"/>
        <v>1852.084592145015</v>
      </c>
      <c r="E26" s="6">
        <f t="shared" ref="E26:AG26" si="8">$B$7+E22</f>
        <v>1726.7992766726943</v>
      </c>
      <c r="F26" s="6">
        <f>$B$7+F22</f>
        <v>1784.2080378250591</v>
      </c>
      <c r="G26" s="6">
        <f t="shared" si="8"/>
        <v>1775.8447488584475</v>
      </c>
      <c r="H26" s="14">
        <f t="shared" si="8"/>
        <v>1769.5555555555557</v>
      </c>
      <c r="I26" s="39">
        <f>$B$7+I22</f>
        <v>1710.4620462046205</v>
      </c>
      <c r="J26" s="106">
        <f>$B$7+J22</f>
        <v>1841.01</v>
      </c>
      <c r="K26" s="39">
        <f>$B$7+K22</f>
        <v>1860.64</v>
      </c>
      <c r="L26" s="14">
        <f t="shared" si="8"/>
        <v>1884.8628799999999</v>
      </c>
      <c r="M26" s="11">
        <f t="shared" si="8"/>
        <v>1846.5281899109791</v>
      </c>
      <c r="N26" s="6">
        <f t="shared" si="8"/>
        <v>1775.3075170842824</v>
      </c>
      <c r="O26" s="14">
        <f t="shared" si="8"/>
        <v>1806.2371134020618</v>
      </c>
      <c r="P26" s="6">
        <f t="shared" si="8"/>
        <v>1925.4477611940299</v>
      </c>
      <c r="Q26" s="6">
        <f t="shared" si="8"/>
        <v>1749.959349593496</v>
      </c>
      <c r="R26" s="14">
        <f t="shared" si="8"/>
        <v>1811.8421052631579</v>
      </c>
      <c r="S26" s="41">
        <f>$B$7+S22</f>
        <v>1875.3896103896104</v>
      </c>
      <c r="T26" s="41">
        <f>$B$7+T22</f>
        <v>1719.9651567944252</v>
      </c>
      <c r="U26" s="79">
        <f>$B$7+U22</f>
        <v>1774.2403628117913</v>
      </c>
      <c r="V26" s="6">
        <f t="shared" si="8"/>
        <v>1884.3333333333333</v>
      </c>
      <c r="W26" s="6">
        <f t="shared" si="8"/>
        <v>1826.9444444444443</v>
      </c>
      <c r="X26" s="39">
        <f t="shared" si="8"/>
        <v>1798.25</v>
      </c>
      <c r="Y26" s="14">
        <f t="shared" si="8"/>
        <v>1832.3584905660377</v>
      </c>
      <c r="Z26" s="11">
        <f t="shared" si="8"/>
        <v>1760.7264957264956</v>
      </c>
      <c r="AA26" s="39">
        <f t="shared" si="8"/>
        <v>1783.632075471698</v>
      </c>
      <c r="AB26" s="39">
        <f t="shared" si="8"/>
        <v>1834.3019943019945</v>
      </c>
      <c r="AC26" s="96">
        <f t="shared" si="8"/>
        <v>1789.3161705551086</v>
      </c>
      <c r="AD26" s="39">
        <f t="shared" si="8"/>
        <v>1749.5334685598377</v>
      </c>
      <c r="AE26" s="39">
        <f t="shared" si="8"/>
        <v>1754.7609147609148</v>
      </c>
      <c r="AF26" s="39">
        <f t="shared" si="8"/>
        <v>1839.4202898550725</v>
      </c>
      <c r="AG26" s="14">
        <f t="shared" si="8"/>
        <v>1774.950720242608</v>
      </c>
      <c r="AH26" s="39">
        <f>$B$7+AH22</f>
        <v>1872.1506377599999</v>
      </c>
      <c r="AI26" s="39">
        <f>$B$7+AI22</f>
        <v>1774.91733</v>
      </c>
      <c r="AJ26" s="39">
        <f>$B$7+AJ22</f>
        <v>1752.94917521</v>
      </c>
      <c r="AK26" s="39">
        <f>$B$7+AK22</f>
        <v>1789.74843663</v>
      </c>
      <c r="AL26" s="14">
        <f>$B$7+AL22</f>
        <v>1790.5973300000001</v>
      </c>
    </row>
    <row r="27" spans="1:38" x14ac:dyDescent="0.25">
      <c r="A27" s="1"/>
      <c r="B27" s="19" t="s">
        <v>29</v>
      </c>
      <c r="C27" s="19" t="s">
        <v>29</v>
      </c>
      <c r="D27" s="13" t="s">
        <v>29</v>
      </c>
      <c r="E27" s="19" t="s">
        <v>29</v>
      </c>
      <c r="F27" s="19" t="s">
        <v>29</v>
      </c>
      <c r="G27" s="19" t="s">
        <v>29</v>
      </c>
      <c r="H27" s="13" t="s">
        <v>29</v>
      </c>
      <c r="I27" s="19" t="s">
        <v>29</v>
      </c>
      <c r="J27" s="71" t="s">
        <v>29</v>
      </c>
      <c r="K27" s="19" t="s">
        <v>29</v>
      </c>
      <c r="L27" s="13" t="s">
        <v>29</v>
      </c>
      <c r="M27" s="19" t="s">
        <v>29</v>
      </c>
      <c r="N27" s="19" t="s">
        <v>29</v>
      </c>
      <c r="O27" s="13" t="s">
        <v>29</v>
      </c>
      <c r="P27" s="19" t="s">
        <v>29</v>
      </c>
      <c r="Q27" s="19" t="s">
        <v>29</v>
      </c>
      <c r="R27" s="13" t="s">
        <v>29</v>
      </c>
      <c r="S27" s="80" t="s">
        <v>29</v>
      </c>
      <c r="T27" s="80" t="s">
        <v>29</v>
      </c>
      <c r="U27" s="75" t="s">
        <v>29</v>
      </c>
      <c r="V27" s="19" t="s">
        <v>29</v>
      </c>
      <c r="W27" s="19" t="s">
        <v>29</v>
      </c>
      <c r="X27" s="19" t="s">
        <v>29</v>
      </c>
      <c r="Y27" s="13" t="s">
        <v>29</v>
      </c>
      <c r="Z27" s="10" t="s">
        <v>29</v>
      </c>
      <c r="AA27" s="19" t="s">
        <v>29</v>
      </c>
      <c r="AB27" s="19" t="s">
        <v>29</v>
      </c>
      <c r="AC27" s="93" t="s">
        <v>29</v>
      </c>
      <c r="AD27" s="19" t="s">
        <v>29</v>
      </c>
      <c r="AE27" s="19" t="s">
        <v>29</v>
      </c>
      <c r="AF27" s="19" t="s">
        <v>29</v>
      </c>
      <c r="AG27" s="13" t="s">
        <v>29</v>
      </c>
      <c r="AH27" s="19" t="s">
        <v>29</v>
      </c>
      <c r="AI27" s="19" t="s">
        <v>29</v>
      </c>
      <c r="AJ27" s="19" t="s">
        <v>29</v>
      </c>
      <c r="AK27" s="19" t="s">
        <v>29</v>
      </c>
      <c r="AL27" s="13" t="s">
        <v>29</v>
      </c>
    </row>
    <row r="28" spans="1:38" x14ac:dyDescent="0.25">
      <c r="A28" s="1"/>
      <c r="B28" s="2"/>
      <c r="C28" s="2"/>
      <c r="D28" s="18"/>
      <c r="E28" s="2"/>
      <c r="F28" s="2"/>
      <c r="G28" s="2"/>
      <c r="H28" s="18"/>
      <c r="I28" s="101"/>
      <c r="J28" s="105"/>
      <c r="K28" s="23"/>
      <c r="L28" s="12"/>
      <c r="M28" s="9"/>
      <c r="O28" s="12"/>
      <c r="R28" s="12"/>
      <c r="S28" s="73"/>
      <c r="T28" s="73"/>
      <c r="U28" s="74"/>
      <c r="X28" s="23"/>
      <c r="Y28" s="12"/>
      <c r="Z28" s="9"/>
      <c r="AA28" s="23"/>
      <c r="AB28" s="23"/>
      <c r="AC28" s="93"/>
      <c r="AD28" s="23"/>
      <c r="AE28" s="23"/>
      <c r="AF28" s="23"/>
      <c r="AG28" s="13"/>
      <c r="AH28" s="23"/>
      <c r="AI28" s="23"/>
      <c r="AJ28" s="23"/>
      <c r="AK28" s="23"/>
      <c r="AL28" s="12"/>
    </row>
    <row r="29" spans="1:38" x14ac:dyDescent="0.25">
      <c r="A29" s="1" t="s">
        <v>9</v>
      </c>
      <c r="B29" s="81">
        <f>B26/365</f>
        <v>5.168888480279489</v>
      </c>
      <c r="C29" s="47">
        <f t="shared" ref="C29:D29" si="9">C26/365</f>
        <v>4.8580351897090202</v>
      </c>
      <c r="D29" s="49">
        <f t="shared" si="9"/>
        <v>5.0742043620411366</v>
      </c>
      <c r="E29" s="81">
        <f>E26/365</f>
        <v>4.7309569223909431</v>
      </c>
      <c r="F29" s="47">
        <f>F26/365</f>
        <v>4.88824119952071</v>
      </c>
      <c r="G29" s="47">
        <f t="shared" ref="G29:R29" si="10">G26/365</f>
        <v>4.8653280790642395</v>
      </c>
      <c r="H29" s="49">
        <f t="shared" si="10"/>
        <v>4.8480974124809748</v>
      </c>
      <c r="I29" s="102">
        <f>I26/365</f>
        <v>4.6861973868619735</v>
      </c>
      <c r="J29" s="109">
        <f>J26/365</f>
        <v>5.0438630136986298</v>
      </c>
      <c r="K29" s="99">
        <f>K26/365</f>
        <v>5.0976438356164389</v>
      </c>
      <c r="L29" s="110">
        <f t="shared" si="10"/>
        <v>5.164007890410959</v>
      </c>
      <c r="M29" s="11">
        <f t="shared" si="10"/>
        <v>5.0589813422218608</v>
      </c>
      <c r="N29" s="6">
        <f t="shared" si="10"/>
        <v>4.8638562111898151</v>
      </c>
      <c r="O29" s="91">
        <f t="shared" si="10"/>
        <v>4.9485948312385259</v>
      </c>
      <c r="P29" s="69">
        <f t="shared" si="10"/>
        <v>5.2751993457370681</v>
      </c>
      <c r="Q29" s="6">
        <f t="shared" si="10"/>
        <v>4.7944091769684825</v>
      </c>
      <c r="R29" s="17">
        <f t="shared" si="10"/>
        <v>4.9639509733237199</v>
      </c>
      <c r="S29" s="41">
        <f>S26/365</f>
        <v>5.1380537270948228</v>
      </c>
      <c r="T29" s="81">
        <f>T26/365</f>
        <v>4.7122333062860964</v>
      </c>
      <c r="U29" s="77">
        <f>U26/365</f>
        <v>4.860932500854223</v>
      </c>
      <c r="V29" s="32">
        <f>V26/365</f>
        <v>5.1625570776255705</v>
      </c>
      <c r="W29" s="6">
        <f t="shared" ref="W29" si="11">W26/365</f>
        <v>5.0053272450532722</v>
      </c>
      <c r="X29" s="40">
        <f t="shared" ref="X29" si="12">X26/365</f>
        <v>4.9267123287671231</v>
      </c>
      <c r="Y29" s="17">
        <f>Y26/365</f>
        <v>5.0201602481261309</v>
      </c>
      <c r="Z29" s="11">
        <f>Z26/365</f>
        <v>4.8239082074698514</v>
      </c>
      <c r="AA29" s="39">
        <f>AA26/365</f>
        <v>4.8866632204704059</v>
      </c>
      <c r="AB29" s="40">
        <f t="shared" ref="AB29" si="13">AB26/365</f>
        <v>5.0254849158958752</v>
      </c>
      <c r="AC29" s="92">
        <f t="shared" ref="AC29" si="14">AC26/365</f>
        <v>4.9022360837126264</v>
      </c>
      <c r="AD29" s="39">
        <f>AD26/365</f>
        <v>4.793242379615994</v>
      </c>
      <c r="AE29" s="39">
        <f>AE26/365</f>
        <v>4.8075641500299033</v>
      </c>
      <c r="AF29" s="40">
        <f t="shared" ref="AF29" si="15">AF26/365</f>
        <v>5.0395076434385544</v>
      </c>
      <c r="AG29" s="84">
        <f t="shared" ref="AG29:AL29" si="16">AG26/365</f>
        <v>4.8628786855961863</v>
      </c>
      <c r="AH29" s="88">
        <f t="shared" si="16"/>
        <v>5.1291798294794519</v>
      </c>
      <c r="AI29" s="88">
        <f t="shared" si="16"/>
        <v>4.8627872054794521</v>
      </c>
      <c r="AJ29" s="88">
        <f t="shared" si="16"/>
        <v>4.8026004800273974</v>
      </c>
      <c r="AK29" s="88">
        <f t="shared" si="16"/>
        <v>4.9034203743287668</v>
      </c>
      <c r="AL29" s="89">
        <f t="shared" si="16"/>
        <v>4.9057461095890416</v>
      </c>
    </row>
    <row r="30" spans="1:38" x14ac:dyDescent="0.25">
      <c r="B30" s="3" t="s">
        <v>32</v>
      </c>
      <c r="C30" s="3" t="s">
        <v>32</v>
      </c>
      <c r="D30" s="13" t="s">
        <v>32</v>
      </c>
      <c r="E30" s="33" t="s">
        <v>32</v>
      </c>
      <c r="F30" s="3" t="s">
        <v>32</v>
      </c>
      <c r="G30" s="3" t="s">
        <v>32</v>
      </c>
      <c r="H30" s="13" t="s">
        <v>32</v>
      </c>
      <c r="I30" s="98" t="s">
        <v>32</v>
      </c>
      <c r="J30" s="71" t="s">
        <v>32</v>
      </c>
      <c r="K30" s="19" t="s">
        <v>32</v>
      </c>
      <c r="L30" s="87" t="s">
        <v>32</v>
      </c>
      <c r="M30" s="3" t="s">
        <v>32</v>
      </c>
      <c r="N30" s="3" t="s">
        <v>32</v>
      </c>
      <c r="O30" s="50" t="s">
        <v>32</v>
      </c>
      <c r="P30" s="33" t="s">
        <v>32</v>
      </c>
      <c r="Q30" s="3" t="s">
        <v>32</v>
      </c>
      <c r="R30" s="13" t="s">
        <v>32</v>
      </c>
      <c r="S30" s="70" t="s">
        <v>32</v>
      </c>
      <c r="T30" s="70" t="s">
        <v>32</v>
      </c>
      <c r="U30" s="75" t="s">
        <v>32</v>
      </c>
      <c r="V30" s="33" t="s">
        <v>32</v>
      </c>
      <c r="W30" s="3" t="s">
        <v>32</v>
      </c>
      <c r="X30" s="19" t="s">
        <v>32</v>
      </c>
      <c r="Y30" s="13" t="s">
        <v>32</v>
      </c>
      <c r="Z30" s="10" t="s">
        <v>32</v>
      </c>
      <c r="AA30" s="19" t="s">
        <v>32</v>
      </c>
      <c r="AB30" s="19" t="s">
        <v>32</v>
      </c>
      <c r="AC30" s="93" t="s">
        <v>32</v>
      </c>
      <c r="AD30" s="19" t="s">
        <v>32</v>
      </c>
      <c r="AE30" s="19" t="s">
        <v>32</v>
      </c>
      <c r="AF30" s="19" t="s">
        <v>32</v>
      </c>
      <c r="AG30" s="85" t="s">
        <v>32</v>
      </c>
      <c r="AH30" s="19" t="s">
        <v>32</v>
      </c>
      <c r="AI30" s="19" t="s">
        <v>32</v>
      </c>
      <c r="AJ30" s="19" t="s">
        <v>32</v>
      </c>
      <c r="AK30" s="19" t="s">
        <v>32</v>
      </c>
      <c r="AL30" s="13" t="s">
        <v>32</v>
      </c>
    </row>
    <row r="31" spans="1:38" x14ac:dyDescent="0.25">
      <c r="D31" s="12"/>
      <c r="N31" s="68"/>
    </row>
    <row r="32" spans="1:38" x14ac:dyDescent="0.25">
      <c r="B32" s="2"/>
      <c r="C32" s="2" t="s">
        <v>103</v>
      </c>
      <c r="D32" s="83">
        <f>AVERAGE(B18,C18,D18)</f>
        <v>3.5733333333333337</v>
      </c>
    </row>
    <row r="33" spans="1:4" x14ac:dyDescent="0.25">
      <c r="C33" s="2" t="s">
        <v>94</v>
      </c>
      <c r="D33" s="59">
        <f>AVERAGE(B22:D22)</f>
        <v>297.30391056360696</v>
      </c>
    </row>
    <row r="34" spans="1:4" x14ac:dyDescent="0.25">
      <c r="C34" s="2" t="s">
        <v>93</v>
      </c>
      <c r="D34" s="59">
        <f>AVERAGE(B26:D26)</f>
        <v>1837.3039105636071</v>
      </c>
    </row>
    <row r="35" spans="1:4" x14ac:dyDescent="0.25">
      <c r="C35" s="2" t="s">
        <v>92</v>
      </c>
      <c r="D35" s="100">
        <f>AVERAGE(B29:D29)</f>
        <v>5.0337093440098819</v>
      </c>
    </row>
    <row r="36" spans="1:4" x14ac:dyDescent="0.25">
      <c r="C36" s="2"/>
      <c r="D36" s="60"/>
    </row>
    <row r="37" spans="1:4" x14ac:dyDescent="0.25">
      <c r="A37" s="5" t="s">
        <v>31</v>
      </c>
      <c r="B37" t="s">
        <v>40</v>
      </c>
    </row>
    <row r="38" spans="1:4" x14ac:dyDescent="0.25">
      <c r="A38" s="5" t="s">
        <v>98</v>
      </c>
      <c r="B38" t="s">
        <v>22</v>
      </c>
    </row>
    <row r="39" spans="1:4" x14ac:dyDescent="0.25">
      <c r="A39" s="5" t="s">
        <v>101</v>
      </c>
      <c r="B39" t="s">
        <v>60</v>
      </c>
    </row>
    <row r="40" spans="1:4" x14ac:dyDescent="0.25">
      <c r="A40" s="5" t="s">
        <v>102</v>
      </c>
      <c r="B40" t="s">
        <v>61</v>
      </c>
    </row>
    <row r="41" spans="1:4" x14ac:dyDescent="0.25">
      <c r="A41" s="5"/>
    </row>
    <row r="42" spans="1:4" x14ac:dyDescent="0.25">
      <c r="A42" s="5"/>
    </row>
    <row r="43" spans="1:4" x14ac:dyDescent="0.25">
      <c r="A43" s="5"/>
    </row>
    <row r="44" spans="1:4" x14ac:dyDescent="0.25">
      <c r="A44" t="s">
        <v>39</v>
      </c>
    </row>
    <row r="45" spans="1:4" x14ac:dyDescent="0.25">
      <c r="A45" s="2" t="s">
        <v>38</v>
      </c>
      <c r="B45" s="30" t="s">
        <v>104</v>
      </c>
      <c r="C45" s="97" t="s">
        <v>36</v>
      </c>
    </row>
    <row r="46" spans="1:4" x14ac:dyDescent="0.25">
      <c r="A46" s="2" t="s">
        <v>37</v>
      </c>
      <c r="B46" s="29" t="s">
        <v>104</v>
      </c>
    </row>
    <row r="48" spans="1:4" ht="15.75" x14ac:dyDescent="0.25">
      <c r="A48" s="22" t="s">
        <v>95</v>
      </c>
      <c r="B48" s="21">
        <v>0</v>
      </c>
      <c r="C48" s="20" t="s">
        <v>107</v>
      </c>
    </row>
    <row r="49" spans="2:3" ht="15.75" x14ac:dyDescent="0.25">
      <c r="B49" s="21">
        <v>1</v>
      </c>
      <c r="C49" s="20" t="s">
        <v>24</v>
      </c>
    </row>
    <row r="50" spans="2:3" ht="15.75" x14ac:dyDescent="0.25">
      <c r="B50" s="21">
        <v>2</v>
      </c>
      <c r="C50" s="20" t="s">
        <v>108</v>
      </c>
    </row>
    <row r="51" spans="2:3" ht="15.75" x14ac:dyDescent="0.25">
      <c r="B51" s="21">
        <v>3</v>
      </c>
      <c r="C51" s="20" t="s">
        <v>25</v>
      </c>
    </row>
    <row r="52" spans="2:3" ht="15.75" x14ac:dyDescent="0.25">
      <c r="B52" s="21">
        <v>4</v>
      </c>
      <c r="C52" s="20" t="s">
        <v>26</v>
      </c>
    </row>
    <row r="53" spans="2:3" ht="15.75" x14ac:dyDescent="0.25">
      <c r="B53" s="21">
        <v>5</v>
      </c>
      <c r="C53" s="20" t="s">
        <v>45</v>
      </c>
    </row>
    <row r="54" spans="2:3" ht="15.75" x14ac:dyDescent="0.25">
      <c r="B54" s="21">
        <v>6</v>
      </c>
      <c r="C54" s="20" t="s">
        <v>48</v>
      </c>
    </row>
    <row r="55" spans="2:3" ht="15.75" x14ac:dyDescent="0.25">
      <c r="B55" s="21">
        <v>7</v>
      </c>
      <c r="C55" s="20" t="s">
        <v>54</v>
      </c>
    </row>
  </sheetData>
  <mergeCells count="19">
    <mergeCell ref="AH15:AL15"/>
    <mergeCell ref="P14:Q14"/>
    <mergeCell ref="V14:Y14"/>
    <mergeCell ref="Z14:AG14"/>
    <mergeCell ref="Z13:AG13"/>
    <mergeCell ref="AD15:AG15"/>
    <mergeCell ref="V15:Y15"/>
    <mergeCell ref="V13:Y13"/>
    <mergeCell ref="Z15:AC15"/>
    <mergeCell ref="P15:R15"/>
    <mergeCell ref="P13:R13"/>
    <mergeCell ref="J15:L15"/>
    <mergeCell ref="S13:U13"/>
    <mergeCell ref="S15:U15"/>
    <mergeCell ref="B13:C13"/>
    <mergeCell ref="B15:D15"/>
    <mergeCell ref="E15:H15"/>
    <mergeCell ref="M15:O15"/>
    <mergeCell ref="M13:O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5"/>
  <sheetViews>
    <sheetView zoomScale="70" zoomScaleNormal="70" workbookViewId="0">
      <pane xSplit="1" ySplit="13" topLeftCell="B14" activePane="bottomRight" state="frozen"/>
      <selection pane="topRight" activeCell="B1" sqref="B1"/>
      <selection pane="bottomLeft" activeCell="A10" sqref="A10"/>
      <selection pane="bottomRight" activeCell="B34" sqref="B34"/>
    </sheetView>
  </sheetViews>
  <sheetFormatPr defaultRowHeight="15" x14ac:dyDescent="0.25"/>
  <cols>
    <col min="1" max="1" width="36.140625" customWidth="1"/>
    <col min="2" max="2" width="19" customWidth="1"/>
    <col min="3" max="3" width="19.7109375" customWidth="1"/>
    <col min="4" max="4" width="20.28515625" customWidth="1"/>
    <col min="5" max="5" width="17.5703125" customWidth="1"/>
    <col min="6" max="6" width="13.5703125" customWidth="1"/>
    <col min="7" max="7" width="17.5703125" customWidth="1"/>
    <col min="8" max="8" width="19.28515625" customWidth="1"/>
    <col min="9" max="9" width="26.85546875" bestFit="1" customWidth="1"/>
    <col min="10" max="10" width="17" customWidth="1"/>
    <col min="11" max="11" width="28.5703125" customWidth="1"/>
    <col min="12" max="12" width="28.28515625" bestFit="1" customWidth="1"/>
    <col min="13" max="14" width="14.7109375" customWidth="1"/>
    <col min="15" max="15" width="16.42578125" customWidth="1"/>
    <col min="16" max="17" width="14.28515625" customWidth="1"/>
    <col min="18" max="18" width="16" customWidth="1"/>
    <col min="19" max="19" width="16.28515625" customWidth="1"/>
    <col min="20" max="20" width="17.7109375" customWidth="1"/>
    <col min="21" max="21" width="17.5703125" customWidth="1"/>
    <col min="22" max="22" width="22.5703125" customWidth="1"/>
    <col min="23" max="23" width="15.28515625" customWidth="1"/>
    <col min="24" max="24" width="14.85546875" customWidth="1"/>
    <col min="25" max="25" width="17" customWidth="1"/>
    <col min="26" max="26" width="16.7109375" bestFit="1" customWidth="1"/>
    <col min="27" max="27" width="15.28515625" bestFit="1" customWidth="1"/>
    <col min="28" max="28" width="14" bestFit="1" customWidth="1"/>
    <col min="29" max="30" width="15" bestFit="1" customWidth="1"/>
    <col min="31" max="31" width="16.7109375" bestFit="1" customWidth="1"/>
    <col min="32" max="32" width="15.28515625" bestFit="1" customWidth="1"/>
    <col min="33" max="33" width="14" bestFit="1" customWidth="1"/>
    <col min="34" max="34" width="35.85546875" customWidth="1"/>
    <col min="35" max="35" width="32.42578125" customWidth="1"/>
    <col min="36" max="36" width="33" customWidth="1"/>
    <col min="37" max="37" width="35.28515625" customWidth="1"/>
    <col min="38" max="38" width="30.85546875" customWidth="1"/>
    <col min="39" max="39" width="9.5703125" customWidth="1"/>
    <col min="40" max="40" width="8.7109375" customWidth="1"/>
  </cols>
  <sheetData>
    <row r="1" spans="1:38" x14ac:dyDescent="0.25">
      <c r="A1" s="27" t="s">
        <v>106</v>
      </c>
    </row>
    <row r="2" spans="1:38" x14ac:dyDescent="0.25">
      <c r="A2" s="27"/>
    </row>
    <row r="4" spans="1:38" ht="15.75" x14ac:dyDescent="0.25">
      <c r="A4" s="24" t="s">
        <v>34</v>
      </c>
    </row>
    <row r="5" spans="1:38" x14ac:dyDescent="0.25">
      <c r="A5" s="26" t="s">
        <v>53</v>
      </c>
    </row>
    <row r="6" spans="1:38" x14ac:dyDescent="0.25">
      <c r="H6" s="7"/>
    </row>
    <row r="7" spans="1:38" x14ac:dyDescent="0.25">
      <c r="A7" s="1" t="s">
        <v>5</v>
      </c>
      <c r="B7" s="19">
        <v>1392</v>
      </c>
      <c r="E7" t="s">
        <v>44</v>
      </c>
      <c r="H7" s="7"/>
    </row>
    <row r="8" spans="1:38" x14ac:dyDescent="0.25">
      <c r="A8" s="1" t="s">
        <v>6</v>
      </c>
      <c r="B8" s="19" t="s">
        <v>8</v>
      </c>
      <c r="E8" t="s">
        <v>78</v>
      </c>
      <c r="F8" s="7"/>
      <c r="H8" s="7"/>
    </row>
    <row r="9" spans="1:38" x14ac:dyDescent="0.25">
      <c r="E9" t="s">
        <v>79</v>
      </c>
      <c r="H9" s="7"/>
    </row>
    <row r="11" spans="1:38" x14ac:dyDescent="0.25">
      <c r="A11" s="1" t="s">
        <v>11</v>
      </c>
      <c r="B11" s="3">
        <v>1285</v>
      </c>
      <c r="U11" t="s">
        <v>44</v>
      </c>
    </row>
    <row r="12" spans="1:38" x14ac:dyDescent="0.25">
      <c r="A12" s="1"/>
    </row>
    <row r="13" spans="1:38" x14ac:dyDescent="0.25">
      <c r="A13" s="1" t="s">
        <v>28</v>
      </c>
      <c r="B13" s="121" t="s">
        <v>0</v>
      </c>
      <c r="C13" s="121"/>
      <c r="D13" s="55" t="s">
        <v>89</v>
      </c>
      <c r="E13" s="61" t="s">
        <v>0</v>
      </c>
      <c r="F13" s="61" t="s">
        <v>91</v>
      </c>
      <c r="G13" s="61" t="s">
        <v>1</v>
      </c>
      <c r="H13" s="66" t="s">
        <v>64</v>
      </c>
      <c r="I13" s="65" t="s">
        <v>96</v>
      </c>
      <c r="J13" s="104" t="s">
        <v>17</v>
      </c>
      <c r="K13" s="67" t="s">
        <v>2</v>
      </c>
      <c r="L13" s="61" t="s">
        <v>18</v>
      </c>
      <c r="M13" s="126" t="s">
        <v>2</v>
      </c>
      <c r="N13" s="127"/>
      <c r="O13" s="128"/>
      <c r="P13" s="126" t="s">
        <v>18</v>
      </c>
      <c r="Q13" s="121"/>
      <c r="R13" s="128"/>
      <c r="S13" s="115" t="s">
        <v>17</v>
      </c>
      <c r="T13" s="116"/>
      <c r="U13" s="117"/>
      <c r="V13" s="134" t="s">
        <v>43</v>
      </c>
      <c r="W13" s="135"/>
      <c r="X13" s="135"/>
      <c r="Y13" s="136"/>
      <c r="Z13" s="134" t="s">
        <v>49</v>
      </c>
      <c r="AA13" s="135"/>
      <c r="AB13" s="135"/>
      <c r="AC13" s="135"/>
      <c r="AD13" s="135"/>
      <c r="AE13" s="135"/>
      <c r="AF13" s="135"/>
      <c r="AG13" s="136"/>
      <c r="AH13" s="42" t="s">
        <v>43</v>
      </c>
      <c r="AI13" s="45" t="s">
        <v>56</v>
      </c>
      <c r="AJ13" s="3" t="s">
        <v>74</v>
      </c>
      <c r="AK13" s="42" t="s">
        <v>75</v>
      </c>
      <c r="AL13" s="15" t="s">
        <v>76</v>
      </c>
    </row>
    <row r="14" spans="1:38" x14ac:dyDescent="0.25">
      <c r="A14" s="1" t="s">
        <v>63</v>
      </c>
      <c r="B14" s="51" t="s">
        <v>85</v>
      </c>
      <c r="C14" s="51" t="s">
        <v>86</v>
      </c>
      <c r="D14" s="52" t="s">
        <v>87</v>
      </c>
      <c r="E14" s="61"/>
      <c r="F14" s="61"/>
      <c r="G14" s="61"/>
      <c r="H14" s="52" t="s">
        <v>72</v>
      </c>
      <c r="I14" s="64" t="s">
        <v>72</v>
      </c>
      <c r="J14" s="71" t="s">
        <v>66</v>
      </c>
      <c r="K14" s="64" t="s">
        <v>65</v>
      </c>
      <c r="L14" s="51" t="s">
        <v>67</v>
      </c>
      <c r="M14" s="63" t="s">
        <v>68</v>
      </c>
      <c r="N14" s="64" t="s">
        <v>69</v>
      </c>
      <c r="O14" s="66"/>
      <c r="P14" s="129" t="s">
        <v>73</v>
      </c>
      <c r="Q14" s="130"/>
      <c r="R14" s="66"/>
      <c r="S14" s="80" t="s">
        <v>71</v>
      </c>
      <c r="T14" s="70" t="s">
        <v>70</v>
      </c>
      <c r="U14" s="72"/>
      <c r="V14" s="131" t="s">
        <v>81</v>
      </c>
      <c r="W14" s="132"/>
      <c r="X14" s="132"/>
      <c r="Y14" s="133"/>
      <c r="Z14" s="131" t="s">
        <v>80</v>
      </c>
      <c r="AA14" s="132"/>
      <c r="AB14" s="132"/>
      <c r="AC14" s="132"/>
      <c r="AD14" s="132"/>
      <c r="AE14" s="132"/>
      <c r="AF14" s="132"/>
      <c r="AG14" s="133"/>
      <c r="AH14" s="51" t="s">
        <v>82</v>
      </c>
      <c r="AI14" s="51" t="s">
        <v>82</v>
      </c>
      <c r="AJ14" s="3" t="s">
        <v>83</v>
      </c>
      <c r="AK14" s="3" t="s">
        <v>83</v>
      </c>
      <c r="AL14" s="13" t="s">
        <v>77</v>
      </c>
    </row>
    <row r="15" spans="1:38" x14ac:dyDescent="0.25">
      <c r="A15" s="1"/>
      <c r="B15" s="122" t="s">
        <v>35</v>
      </c>
      <c r="C15" s="122"/>
      <c r="D15" s="114"/>
      <c r="E15" s="123" t="s">
        <v>36</v>
      </c>
      <c r="F15" s="124"/>
      <c r="G15" s="124"/>
      <c r="H15" s="125"/>
      <c r="I15" s="62" t="s">
        <v>97</v>
      </c>
      <c r="J15" s="112" t="s">
        <v>35</v>
      </c>
      <c r="K15" s="113"/>
      <c r="L15" s="114"/>
      <c r="M15" s="112" t="s">
        <v>35</v>
      </c>
      <c r="N15" s="122"/>
      <c r="O15" s="114"/>
      <c r="P15" s="112" t="s">
        <v>35</v>
      </c>
      <c r="Q15" s="122"/>
      <c r="R15" s="114"/>
      <c r="S15" s="118" t="s">
        <v>35</v>
      </c>
      <c r="T15" s="119"/>
      <c r="U15" s="120"/>
      <c r="V15" s="112" t="s">
        <v>84</v>
      </c>
      <c r="W15" s="122"/>
      <c r="X15" s="122"/>
      <c r="Y15" s="114"/>
      <c r="Z15" s="112" t="s">
        <v>51</v>
      </c>
      <c r="AA15" s="113"/>
      <c r="AB15" s="113"/>
      <c r="AC15" s="138"/>
      <c r="AD15" s="137" t="s">
        <v>52</v>
      </c>
      <c r="AE15" s="113"/>
      <c r="AF15" s="113"/>
      <c r="AG15" s="114"/>
      <c r="AH15" s="123" t="s">
        <v>36</v>
      </c>
      <c r="AI15" s="124"/>
      <c r="AJ15" s="124"/>
      <c r="AK15" s="124"/>
      <c r="AL15" s="125"/>
    </row>
    <row r="16" spans="1:38" x14ac:dyDescent="0.25">
      <c r="A16" s="1"/>
      <c r="B16" s="1"/>
      <c r="C16" s="1"/>
      <c r="D16" s="55"/>
      <c r="H16" s="12"/>
      <c r="J16" s="105"/>
      <c r="K16" s="23"/>
      <c r="M16" s="9"/>
      <c r="O16" s="12"/>
      <c r="R16" s="12"/>
      <c r="S16" s="73"/>
      <c r="T16" s="73"/>
      <c r="U16" s="74"/>
      <c r="Y16" s="12"/>
      <c r="Z16" s="9"/>
      <c r="AA16" s="23"/>
      <c r="AB16" s="23"/>
      <c r="AC16" s="34"/>
      <c r="AD16" s="23"/>
      <c r="AE16" s="23"/>
      <c r="AF16" s="23"/>
      <c r="AG16" s="12"/>
      <c r="AL16" s="12"/>
    </row>
    <row r="17" spans="1:38" s="3" customFormat="1" ht="17.25" x14ac:dyDescent="0.25">
      <c r="A17" s="45" t="s">
        <v>12</v>
      </c>
      <c r="B17" s="3" t="s">
        <v>14</v>
      </c>
      <c r="C17" s="3" t="s">
        <v>14</v>
      </c>
      <c r="D17" s="13" t="s">
        <v>14</v>
      </c>
      <c r="E17" s="3" t="s">
        <v>14</v>
      </c>
      <c r="F17" s="3" t="s">
        <v>14</v>
      </c>
      <c r="G17" s="3" t="s">
        <v>14</v>
      </c>
      <c r="H17" s="13" t="s">
        <v>14</v>
      </c>
      <c r="I17" s="3" t="s">
        <v>14</v>
      </c>
      <c r="J17" s="71" t="s">
        <v>19</v>
      </c>
      <c r="K17" s="19" t="s">
        <v>3</v>
      </c>
      <c r="L17" s="3" t="s">
        <v>27</v>
      </c>
      <c r="M17" s="10" t="s">
        <v>15</v>
      </c>
      <c r="N17" s="3" t="s">
        <v>16</v>
      </c>
      <c r="O17" s="13" t="s">
        <v>23</v>
      </c>
      <c r="P17" s="3" t="s">
        <v>15</v>
      </c>
      <c r="Q17" s="3" t="s">
        <v>16</v>
      </c>
      <c r="R17" s="13" t="s">
        <v>23</v>
      </c>
      <c r="S17" s="70" t="s">
        <v>15</v>
      </c>
      <c r="T17" s="70" t="s">
        <v>16</v>
      </c>
      <c r="U17" s="75" t="s">
        <v>23</v>
      </c>
      <c r="V17" s="3" t="s">
        <v>15</v>
      </c>
      <c r="W17" s="3" t="s">
        <v>41</v>
      </c>
      <c r="X17" s="19" t="s">
        <v>16</v>
      </c>
      <c r="Y17" s="13" t="s">
        <v>23</v>
      </c>
      <c r="Z17" s="10" t="s">
        <v>15</v>
      </c>
      <c r="AA17" s="19" t="s">
        <v>41</v>
      </c>
      <c r="AB17" s="19" t="s">
        <v>16</v>
      </c>
      <c r="AC17" s="35" t="s">
        <v>23</v>
      </c>
      <c r="AD17" s="19" t="s">
        <v>15</v>
      </c>
      <c r="AE17" s="19" t="s">
        <v>41</v>
      </c>
      <c r="AF17" s="19" t="s">
        <v>16</v>
      </c>
      <c r="AG17" s="13" t="s">
        <v>23</v>
      </c>
      <c r="AH17" s="3" t="s">
        <v>55</v>
      </c>
      <c r="AI17" s="3" t="s">
        <v>57</v>
      </c>
      <c r="AJ17" s="31" t="s">
        <v>58</v>
      </c>
      <c r="AK17" s="31" t="s">
        <v>59</v>
      </c>
      <c r="AL17" s="50" t="s">
        <v>62</v>
      </c>
    </row>
    <row r="18" spans="1:38" x14ac:dyDescent="0.25">
      <c r="A18" s="1" t="s">
        <v>13</v>
      </c>
      <c r="B18" s="3">
        <v>2.98</v>
      </c>
      <c r="C18" s="57">
        <v>4.43</v>
      </c>
      <c r="D18" s="13">
        <v>3.31</v>
      </c>
      <c r="E18" s="3">
        <v>5.53</v>
      </c>
      <c r="F18" s="31">
        <v>4.2300000000000004</v>
      </c>
      <c r="G18" s="3">
        <v>4.38</v>
      </c>
      <c r="H18" s="13">
        <v>4.5</v>
      </c>
      <c r="I18" s="98">
        <v>6.06</v>
      </c>
      <c r="J18" s="71" t="s">
        <v>20</v>
      </c>
      <c r="K18" s="19" t="s">
        <v>20</v>
      </c>
      <c r="L18" s="3" t="s">
        <v>21</v>
      </c>
      <c r="M18" s="10">
        <v>3.37</v>
      </c>
      <c r="N18" s="3">
        <v>4.3899999999999997</v>
      </c>
      <c r="O18" s="90">
        <f>AVERAGE(M18:N18)</f>
        <v>3.88</v>
      </c>
      <c r="P18" s="3">
        <v>2.68</v>
      </c>
      <c r="Q18" s="3">
        <v>4.92</v>
      </c>
      <c r="R18" s="17">
        <f>AVERAGE(P18:Q18)</f>
        <v>3.8</v>
      </c>
      <c r="S18" s="70">
        <v>3.08</v>
      </c>
      <c r="T18" s="70">
        <v>5.74</v>
      </c>
      <c r="U18" s="76">
        <f>AVERAGE(S18:T18)</f>
        <v>4.41</v>
      </c>
      <c r="V18" s="31">
        <v>3</v>
      </c>
      <c r="W18" s="31">
        <v>3.6</v>
      </c>
      <c r="X18" s="31">
        <v>4</v>
      </c>
      <c r="Y18" s="28">
        <f>AVERAGE(V18:X18)</f>
        <v>3.5333333333333332</v>
      </c>
      <c r="Z18" s="10">
        <v>4.68</v>
      </c>
      <c r="AA18" s="19">
        <v>4.24</v>
      </c>
      <c r="AB18" s="19">
        <v>3.51</v>
      </c>
      <c r="AC18" s="92">
        <f>AVERAGE(Z18:AB18)</f>
        <v>4.1433333333333335</v>
      </c>
      <c r="AD18" s="31">
        <v>4.93</v>
      </c>
      <c r="AE18" s="31">
        <v>4.8099999999999996</v>
      </c>
      <c r="AF18" s="31">
        <v>3.45</v>
      </c>
      <c r="AG18" s="84">
        <f>AVERAGE(AD18:AF18)</f>
        <v>4.3966666666666656</v>
      </c>
      <c r="AH18" s="3" t="s">
        <v>21</v>
      </c>
      <c r="AI18" s="3" t="s">
        <v>21</v>
      </c>
      <c r="AJ18" s="3" t="s">
        <v>21</v>
      </c>
      <c r="AK18" s="3" t="s">
        <v>21</v>
      </c>
      <c r="AL18" s="13" t="s">
        <v>21</v>
      </c>
    </row>
    <row r="19" spans="1:38" x14ac:dyDescent="0.25">
      <c r="A19" s="1"/>
      <c r="B19" s="3" t="s">
        <v>88</v>
      </c>
      <c r="C19" s="3" t="s">
        <v>88</v>
      </c>
      <c r="D19" s="13" t="s">
        <v>88</v>
      </c>
      <c r="E19" s="3" t="s">
        <v>30</v>
      </c>
      <c r="F19" s="3" t="s">
        <v>90</v>
      </c>
      <c r="G19" s="3" t="s">
        <v>30</v>
      </c>
      <c r="H19" s="13" t="s">
        <v>30</v>
      </c>
      <c r="I19" s="111" t="s">
        <v>105</v>
      </c>
      <c r="J19" s="103" t="s">
        <v>98</v>
      </c>
      <c r="K19" s="103" t="s">
        <v>98</v>
      </c>
      <c r="L19" s="8" t="s">
        <v>98</v>
      </c>
      <c r="M19" s="10" t="s">
        <v>42</v>
      </c>
      <c r="N19" s="3" t="s">
        <v>42</v>
      </c>
      <c r="O19" s="13" t="s">
        <v>42</v>
      </c>
      <c r="P19" s="3" t="s">
        <v>42</v>
      </c>
      <c r="Q19" s="3" t="s">
        <v>42</v>
      </c>
      <c r="R19" s="13" t="s">
        <v>42</v>
      </c>
      <c r="S19" s="70" t="s">
        <v>42</v>
      </c>
      <c r="T19" s="70" t="s">
        <v>42</v>
      </c>
      <c r="U19" s="75" t="s">
        <v>42</v>
      </c>
      <c r="V19" s="3" t="s">
        <v>50</v>
      </c>
      <c r="W19" s="3" t="s">
        <v>50</v>
      </c>
      <c r="X19" s="19" t="s">
        <v>50</v>
      </c>
      <c r="Y19" s="19" t="s">
        <v>50</v>
      </c>
      <c r="Z19" s="10" t="s">
        <v>99</v>
      </c>
      <c r="AA19" s="19" t="s">
        <v>99</v>
      </c>
      <c r="AB19" s="19" t="s">
        <v>99</v>
      </c>
      <c r="AC19" s="93" t="s">
        <v>99</v>
      </c>
      <c r="AD19" s="38" t="s">
        <v>99</v>
      </c>
      <c r="AE19" s="19" t="s">
        <v>99</v>
      </c>
      <c r="AF19" s="19" t="s">
        <v>99</v>
      </c>
      <c r="AG19" s="13" t="s">
        <v>99</v>
      </c>
      <c r="AH19" s="8" t="s">
        <v>100</v>
      </c>
      <c r="AI19" s="8" t="s">
        <v>100</v>
      </c>
      <c r="AJ19" s="8" t="s">
        <v>101</v>
      </c>
      <c r="AK19" s="8" t="s">
        <v>102</v>
      </c>
      <c r="AL19" s="48" t="s">
        <v>100</v>
      </c>
    </row>
    <row r="20" spans="1:38" x14ac:dyDescent="0.25">
      <c r="A20" s="1"/>
      <c r="B20" s="1"/>
      <c r="C20" s="1"/>
      <c r="D20" s="55"/>
      <c r="H20" s="12"/>
      <c r="J20" s="105"/>
      <c r="K20" s="23"/>
      <c r="M20" s="9"/>
      <c r="O20" s="12"/>
      <c r="R20" s="12"/>
      <c r="S20" s="73"/>
      <c r="T20" s="73"/>
      <c r="U20" s="74"/>
      <c r="X20" s="23"/>
      <c r="Z20" s="9"/>
      <c r="AA20" s="23"/>
      <c r="AB20" s="23"/>
      <c r="AC20" s="94"/>
      <c r="AD20" s="23"/>
      <c r="AE20" s="23"/>
      <c r="AF20" s="23"/>
      <c r="AG20" s="12"/>
      <c r="AL20" s="12"/>
    </row>
    <row r="21" spans="1:38" x14ac:dyDescent="0.25">
      <c r="D21" s="12"/>
      <c r="H21" s="12"/>
      <c r="J21" s="105"/>
      <c r="K21" s="23"/>
      <c r="M21" s="9"/>
      <c r="O21" s="12"/>
      <c r="R21" s="12"/>
      <c r="S21" s="73"/>
      <c r="T21" s="73"/>
      <c r="U21" s="74"/>
      <c r="X21" s="23"/>
      <c r="Z21" s="9"/>
      <c r="AA21" s="23"/>
      <c r="AB21" s="23"/>
      <c r="AC21" s="94"/>
      <c r="AD21" s="23"/>
      <c r="AE21" s="23"/>
      <c r="AF21" s="23"/>
      <c r="AG21" s="12"/>
      <c r="AL21" s="12"/>
    </row>
    <row r="22" spans="1:38" x14ac:dyDescent="0.25">
      <c r="A22" s="1" t="s">
        <v>4</v>
      </c>
      <c r="B22" s="6">
        <f t="shared" ref="B22:I22" si="0">$B$11/B18</f>
        <v>431.20805369127515</v>
      </c>
      <c r="C22" s="6">
        <f t="shared" si="0"/>
        <v>290.06772009029345</v>
      </c>
      <c r="D22" s="14">
        <f t="shared" si="0"/>
        <v>388.21752265861028</v>
      </c>
      <c r="E22" s="6">
        <f t="shared" si="0"/>
        <v>232.36889692585893</v>
      </c>
      <c r="F22" s="6">
        <f t="shared" si="0"/>
        <v>303.78250591016547</v>
      </c>
      <c r="G22" s="6">
        <f t="shared" si="0"/>
        <v>293.37899543378995</v>
      </c>
      <c r="H22" s="14">
        <f t="shared" si="0"/>
        <v>285.55555555555554</v>
      </c>
      <c r="I22" s="6">
        <f t="shared" si="0"/>
        <v>212.04620462046205</v>
      </c>
      <c r="J22" s="106">
        <f>(0.29*$B$11)+1.44</f>
        <v>374.09</v>
      </c>
      <c r="K22" s="39">
        <f>(0.31*$B$11)+0.41</f>
        <v>398.76000000000005</v>
      </c>
      <c r="L22" s="32">
        <f>(-0.00008*($B$11^2))+(0.42*$B$11)-3.63</f>
        <v>403.97199999999992</v>
      </c>
      <c r="M22" s="11">
        <f t="shared" ref="M22:X22" si="1">$B$11/M18</f>
        <v>381.30563798219583</v>
      </c>
      <c r="N22" s="6">
        <f t="shared" si="1"/>
        <v>292.71070615034171</v>
      </c>
      <c r="O22" s="16">
        <f t="shared" si="1"/>
        <v>331.18556701030928</v>
      </c>
      <c r="P22" s="6">
        <f t="shared" ref="P22:U22" si="2">$B$11/P18</f>
        <v>479.47761194029846</v>
      </c>
      <c r="Q22" s="6">
        <f t="shared" si="2"/>
        <v>261.17886178861789</v>
      </c>
      <c r="R22" s="16">
        <f t="shared" si="2"/>
        <v>338.15789473684214</v>
      </c>
      <c r="S22" s="41">
        <f t="shared" si="2"/>
        <v>417.20779220779218</v>
      </c>
      <c r="T22" s="41">
        <f t="shared" si="2"/>
        <v>223.86759581881532</v>
      </c>
      <c r="U22" s="78">
        <f t="shared" si="2"/>
        <v>291.3832199546485</v>
      </c>
      <c r="V22" s="6">
        <f t="shared" si="1"/>
        <v>428.33333333333331</v>
      </c>
      <c r="W22" s="6">
        <f t="shared" si="1"/>
        <v>356.94444444444446</v>
      </c>
      <c r="X22" s="40">
        <f t="shared" si="1"/>
        <v>321.25</v>
      </c>
      <c r="Y22" s="16">
        <f>$B$11/Y18</f>
        <v>363.67924528301887</v>
      </c>
      <c r="Z22" s="11">
        <f>$B$11/Z18</f>
        <v>274.5726495726496</v>
      </c>
      <c r="AA22" s="39">
        <f>$B$11/AA18</f>
        <v>303.06603773584902</v>
      </c>
      <c r="AB22" s="40">
        <f t="shared" ref="AB22:AC22" si="3">$B$11/AB18</f>
        <v>366.09686609686611</v>
      </c>
      <c r="AC22" s="95">
        <f t="shared" si="3"/>
        <v>310.13676588897829</v>
      </c>
      <c r="AD22" s="39">
        <f>$B$11/AD18</f>
        <v>260.64908722109533</v>
      </c>
      <c r="AE22" s="39">
        <f>$B$11/AE18</f>
        <v>267.15176715176716</v>
      </c>
      <c r="AF22" s="40">
        <f t="shared" ref="AF22" si="4">$B$11/AF18</f>
        <v>372.463768115942</v>
      </c>
      <c r="AG22" s="16">
        <f>$B$11/AG18</f>
        <v>292.26686884003038</v>
      </c>
      <c r="AH22" s="43">
        <f>(-0.00005216*($B$11^2))+(0.367*$B$11)+8.699</f>
        <v>394.16610399999996</v>
      </c>
      <c r="AI22" s="43">
        <f>(-0.00003*($B$11^2))+(0.25*$B$11)+8.68</f>
        <v>280.39325000000002</v>
      </c>
      <c r="AJ22" s="47">
        <f>(-0.00000511*($B$11^2))+(0.205*$B$11)+6.637</f>
        <v>261.62424025000001</v>
      </c>
      <c r="AK22" s="47">
        <f>(-0.00001633*($B$11^2))+(0.255*$B$11)+3.759</f>
        <v>304.46949575000002</v>
      </c>
      <c r="AL22" s="49">
        <f>(-0.00003*($B$11^2))+(0.27*$B$11)+3.7</f>
        <v>301.11325000000005</v>
      </c>
    </row>
    <row r="23" spans="1:38" x14ac:dyDescent="0.25">
      <c r="A23" s="1" t="s">
        <v>46</v>
      </c>
      <c r="D23" s="12"/>
      <c r="H23" s="12"/>
      <c r="I23" s="23"/>
      <c r="J23" s="107">
        <f>$B$11/J22</f>
        <v>3.4350022721804914</v>
      </c>
      <c r="K23" s="44">
        <f>$B$11/K22</f>
        <v>3.2224897181261909</v>
      </c>
      <c r="L23" s="86">
        <f t="shared" ref="L23" si="5">$B$11/L22</f>
        <v>3.1809135286604029</v>
      </c>
      <c r="M23" s="9"/>
      <c r="O23" s="12"/>
      <c r="R23" s="12"/>
      <c r="S23" s="73"/>
      <c r="T23" s="73"/>
      <c r="U23" s="74"/>
      <c r="X23" s="23"/>
      <c r="Y23" s="12"/>
      <c r="Z23" s="9"/>
      <c r="AA23" s="23"/>
      <c r="AB23" s="23"/>
      <c r="AC23" s="93"/>
      <c r="AD23" s="23"/>
      <c r="AE23" s="23"/>
      <c r="AF23" s="23"/>
      <c r="AG23" s="13"/>
      <c r="AH23" s="44">
        <f>$B$11/AH22</f>
        <v>3.2600469369634082</v>
      </c>
      <c r="AI23" s="44">
        <f>$B$11/AI22</f>
        <v>4.5828492661645734</v>
      </c>
      <c r="AJ23" s="44">
        <f>$B$11/AJ22</f>
        <v>4.9116243921897063</v>
      </c>
      <c r="AK23" s="44">
        <f>$B$11/AK22</f>
        <v>4.2204556382065732</v>
      </c>
      <c r="AL23" s="17">
        <f>$B$11/AL22</f>
        <v>4.2674973618729819</v>
      </c>
    </row>
    <row r="24" spans="1:38" x14ac:dyDescent="0.25">
      <c r="A24" s="1" t="s">
        <v>47</v>
      </c>
      <c r="D24" s="12"/>
      <c r="H24" s="12"/>
      <c r="I24" s="23"/>
      <c r="J24" s="105"/>
      <c r="K24" s="23"/>
      <c r="M24" s="9"/>
      <c r="O24" s="12"/>
      <c r="R24" s="12"/>
      <c r="S24" s="73"/>
      <c r="T24" s="73"/>
      <c r="U24" s="74"/>
      <c r="X24" s="23"/>
      <c r="Y24" s="12"/>
      <c r="Z24" s="9"/>
      <c r="AA24" s="23"/>
      <c r="AB24" s="23"/>
      <c r="AC24" s="93"/>
      <c r="AD24" s="23"/>
      <c r="AE24" s="23"/>
      <c r="AF24" s="23"/>
      <c r="AG24" s="13"/>
      <c r="AL24" s="12"/>
    </row>
    <row r="25" spans="1:38" x14ac:dyDescent="0.25">
      <c r="A25" s="1"/>
      <c r="D25" s="12"/>
      <c r="H25" s="12"/>
      <c r="I25" s="23"/>
      <c r="J25" s="105"/>
      <c r="K25" s="23"/>
      <c r="M25" s="9"/>
      <c r="O25" s="12"/>
      <c r="R25" s="12"/>
      <c r="S25" s="73"/>
      <c r="T25" s="73"/>
      <c r="U25" s="74"/>
      <c r="X25" s="23"/>
      <c r="Y25" s="12"/>
      <c r="Z25" s="9"/>
      <c r="AA25" s="23"/>
      <c r="AB25" s="23"/>
      <c r="AC25" s="93"/>
      <c r="AD25" s="23"/>
      <c r="AE25" s="23"/>
      <c r="AF25" s="23"/>
      <c r="AG25" s="13"/>
      <c r="AL25" s="12"/>
    </row>
    <row r="26" spans="1:38" x14ac:dyDescent="0.25">
      <c r="A26" s="1" t="s">
        <v>7</v>
      </c>
      <c r="B26" s="6">
        <f>$B$7+B22</f>
        <v>1823.2080536912752</v>
      </c>
      <c r="C26" s="6">
        <f t="shared" ref="C26:AG26" si="6">$B$7+C22</f>
        <v>1682.0677200902935</v>
      </c>
      <c r="D26" s="14">
        <f t="shared" si="6"/>
        <v>1780.2175226586103</v>
      </c>
      <c r="E26" s="6">
        <f t="shared" si="6"/>
        <v>1624.368896925859</v>
      </c>
      <c r="F26" s="6">
        <f>$B$7+F22</f>
        <v>1695.7825059101656</v>
      </c>
      <c r="G26" s="6">
        <f t="shared" si="6"/>
        <v>1685.3789954337899</v>
      </c>
      <c r="H26" s="14">
        <f t="shared" si="6"/>
        <v>1677.5555555555557</v>
      </c>
      <c r="I26" s="39">
        <f>$B$7+I22</f>
        <v>1604.046204620462</v>
      </c>
      <c r="J26" s="106">
        <f>$B$7+J22</f>
        <v>1766.09</v>
      </c>
      <c r="K26" s="39">
        <f>$B$7+K22</f>
        <v>1790.76</v>
      </c>
      <c r="L26" s="6">
        <f t="shared" si="6"/>
        <v>1795.972</v>
      </c>
      <c r="M26" s="11">
        <f t="shared" si="6"/>
        <v>1773.3056379821958</v>
      </c>
      <c r="N26" s="6">
        <f t="shared" si="6"/>
        <v>1684.7107061503416</v>
      </c>
      <c r="O26" s="14">
        <f t="shared" si="6"/>
        <v>1723.1855670103093</v>
      </c>
      <c r="P26" s="6">
        <f t="shared" ref="P26:U26" si="7">$B$7+P22</f>
        <v>1871.4776119402984</v>
      </c>
      <c r="Q26" s="6">
        <f t="shared" si="7"/>
        <v>1653.178861788618</v>
      </c>
      <c r="R26" s="14">
        <f t="shared" si="7"/>
        <v>1730.1578947368421</v>
      </c>
      <c r="S26" s="41">
        <f t="shared" si="7"/>
        <v>1809.2077922077922</v>
      </c>
      <c r="T26" s="41">
        <f t="shared" si="7"/>
        <v>1615.8675958188153</v>
      </c>
      <c r="U26" s="79">
        <f t="shared" si="7"/>
        <v>1683.3832199546484</v>
      </c>
      <c r="V26" s="6">
        <f t="shared" si="6"/>
        <v>1820.3333333333333</v>
      </c>
      <c r="W26" s="6">
        <f t="shared" si="6"/>
        <v>1748.9444444444443</v>
      </c>
      <c r="X26" s="39">
        <f t="shared" si="6"/>
        <v>1713.25</v>
      </c>
      <c r="Y26" s="14">
        <f t="shared" si="6"/>
        <v>1755.6792452830189</v>
      </c>
      <c r="Z26" s="11">
        <f t="shared" si="6"/>
        <v>1666.5726495726497</v>
      </c>
      <c r="AA26" s="39">
        <f t="shared" si="6"/>
        <v>1695.066037735849</v>
      </c>
      <c r="AB26" s="39">
        <f t="shared" si="6"/>
        <v>1758.0968660968661</v>
      </c>
      <c r="AC26" s="96">
        <f t="shared" si="6"/>
        <v>1702.1367658889783</v>
      </c>
      <c r="AD26" s="39">
        <f t="shared" si="6"/>
        <v>1652.6490872210952</v>
      </c>
      <c r="AE26" s="39">
        <f t="shared" si="6"/>
        <v>1659.1517671517672</v>
      </c>
      <c r="AF26" s="39">
        <f t="shared" si="6"/>
        <v>1764.463768115942</v>
      </c>
      <c r="AG26" s="14">
        <f t="shared" si="6"/>
        <v>1684.2668688400304</v>
      </c>
      <c r="AH26" s="39">
        <f>$B$7+AH22</f>
        <v>1786.1661039999999</v>
      </c>
      <c r="AI26" s="39">
        <f>$B$7+AI22</f>
        <v>1672.3932500000001</v>
      </c>
      <c r="AJ26" s="39">
        <f>$B$7+AJ22</f>
        <v>1653.62424025</v>
      </c>
      <c r="AK26" s="39">
        <f>$B$7+AK22</f>
        <v>1696.4694957500001</v>
      </c>
      <c r="AL26" s="14">
        <f>$B$7+AL22</f>
        <v>1693.1132500000001</v>
      </c>
    </row>
    <row r="27" spans="1:38" x14ac:dyDescent="0.25">
      <c r="A27" s="1"/>
      <c r="B27" s="19" t="s">
        <v>8</v>
      </c>
      <c r="C27" s="19" t="s">
        <v>8</v>
      </c>
      <c r="D27" s="13" t="s">
        <v>8</v>
      </c>
      <c r="E27" s="19" t="s">
        <v>8</v>
      </c>
      <c r="F27" s="19" t="s">
        <v>8</v>
      </c>
      <c r="G27" s="19" t="s">
        <v>8</v>
      </c>
      <c r="H27" s="13" t="s">
        <v>8</v>
      </c>
      <c r="I27" s="19" t="s">
        <v>8</v>
      </c>
      <c r="J27" s="71" t="s">
        <v>8</v>
      </c>
      <c r="K27" s="19" t="s">
        <v>8</v>
      </c>
      <c r="L27" s="13" t="s">
        <v>8</v>
      </c>
      <c r="M27" s="19" t="s">
        <v>8</v>
      </c>
      <c r="N27" s="19" t="s">
        <v>8</v>
      </c>
      <c r="O27" s="13" t="s">
        <v>8</v>
      </c>
      <c r="P27" s="19" t="s">
        <v>8</v>
      </c>
      <c r="Q27" s="19" t="s">
        <v>8</v>
      </c>
      <c r="R27" s="13" t="s">
        <v>8</v>
      </c>
      <c r="S27" s="80" t="s">
        <v>8</v>
      </c>
      <c r="T27" s="80" t="s">
        <v>8</v>
      </c>
      <c r="U27" s="75" t="s">
        <v>8</v>
      </c>
      <c r="V27" s="19" t="s">
        <v>8</v>
      </c>
      <c r="W27" s="19" t="s">
        <v>8</v>
      </c>
      <c r="X27" s="19" t="s">
        <v>8</v>
      </c>
      <c r="Y27" s="13" t="s">
        <v>8</v>
      </c>
      <c r="Z27" s="10" t="s">
        <v>8</v>
      </c>
      <c r="AA27" s="19" t="s">
        <v>8</v>
      </c>
      <c r="AB27" s="19" t="s">
        <v>8</v>
      </c>
      <c r="AC27" s="93" t="s">
        <v>8</v>
      </c>
      <c r="AD27" s="19" t="s">
        <v>8</v>
      </c>
      <c r="AE27" s="19" t="s">
        <v>8</v>
      </c>
      <c r="AF27" s="19" t="s">
        <v>8</v>
      </c>
      <c r="AG27" s="13" t="s">
        <v>8</v>
      </c>
      <c r="AH27" s="19" t="s">
        <v>8</v>
      </c>
      <c r="AI27" s="19" t="s">
        <v>8</v>
      </c>
      <c r="AJ27" s="19" t="s">
        <v>8</v>
      </c>
      <c r="AK27" s="19" t="s">
        <v>8</v>
      </c>
      <c r="AL27" s="13" t="s">
        <v>8</v>
      </c>
    </row>
    <row r="28" spans="1:38" x14ac:dyDescent="0.25">
      <c r="A28" s="1"/>
      <c r="B28" s="2"/>
      <c r="C28" s="2"/>
      <c r="D28" s="18"/>
      <c r="E28" s="2"/>
      <c r="F28" s="2"/>
      <c r="G28" s="2"/>
      <c r="H28" s="18"/>
      <c r="I28" s="101"/>
      <c r="J28" s="105"/>
      <c r="K28" s="23"/>
      <c r="M28" s="9"/>
      <c r="O28" s="12"/>
      <c r="R28" s="12"/>
      <c r="S28" s="73"/>
      <c r="T28" s="73"/>
      <c r="U28" s="74"/>
      <c r="X28" s="23"/>
      <c r="Y28" s="12"/>
      <c r="Z28" s="9"/>
      <c r="AA28" s="23"/>
      <c r="AB28" s="23"/>
      <c r="AC28" s="93"/>
      <c r="AD28" s="23"/>
      <c r="AE28" s="23"/>
      <c r="AF28" s="23"/>
      <c r="AG28" s="13"/>
      <c r="AH28" s="23"/>
      <c r="AI28" s="23"/>
      <c r="AJ28" s="23"/>
      <c r="AK28" s="23"/>
      <c r="AL28" s="12"/>
    </row>
    <row r="29" spans="1:38" x14ac:dyDescent="0.25">
      <c r="A29" s="1" t="s">
        <v>9</v>
      </c>
      <c r="B29" s="81">
        <f>B26/365</f>
        <v>4.9950905580582878</v>
      </c>
      <c r="C29" s="58">
        <f t="shared" ref="C29:D29" si="8">C26/365</f>
        <v>4.6084047125761467</v>
      </c>
      <c r="D29" s="49">
        <f t="shared" si="8"/>
        <v>4.8773082812564663</v>
      </c>
      <c r="E29" s="81">
        <f>E26/365</f>
        <v>4.4503257450023535</v>
      </c>
      <c r="F29" s="47">
        <f>F26/365</f>
        <v>4.6459794682470292</v>
      </c>
      <c r="G29" s="47">
        <f t="shared" ref="G29:O29" si="9">G26/365</f>
        <v>4.6174766998186021</v>
      </c>
      <c r="H29" s="49">
        <f t="shared" si="9"/>
        <v>4.5960426179604266</v>
      </c>
      <c r="I29" s="102">
        <f>I26/365</f>
        <v>4.3946471359464709</v>
      </c>
      <c r="J29" s="109">
        <f>J26/365</f>
        <v>4.8386027397260269</v>
      </c>
      <c r="K29" s="99">
        <f>K26/365</f>
        <v>4.906191780821918</v>
      </c>
      <c r="L29" s="56">
        <f t="shared" si="9"/>
        <v>4.9204712328767126</v>
      </c>
      <c r="M29" s="11">
        <f t="shared" si="9"/>
        <v>4.8583716109101251</v>
      </c>
      <c r="N29" s="6">
        <f t="shared" si="9"/>
        <v>4.6156457702749085</v>
      </c>
      <c r="O29" s="91">
        <f t="shared" si="9"/>
        <v>4.72105634797345</v>
      </c>
      <c r="P29" s="69">
        <f t="shared" ref="P29:V29" si="10">P26/365</f>
        <v>5.1273359231241056</v>
      </c>
      <c r="Q29" s="6">
        <f t="shared" si="10"/>
        <v>4.5292571555852543</v>
      </c>
      <c r="R29" s="17">
        <f t="shared" si="10"/>
        <v>4.7401586157173758</v>
      </c>
      <c r="S29" s="41">
        <f t="shared" si="10"/>
        <v>4.9567336772816226</v>
      </c>
      <c r="T29" s="81">
        <f t="shared" si="10"/>
        <v>4.4270345090926444</v>
      </c>
      <c r="U29" s="77">
        <f t="shared" si="10"/>
        <v>4.6120088217935571</v>
      </c>
      <c r="V29" s="32">
        <f t="shared" si="10"/>
        <v>4.9872146118721457</v>
      </c>
      <c r="W29" s="6">
        <f t="shared" ref="W29:X29" si="11">W26/365</f>
        <v>4.7916286149162861</v>
      </c>
      <c r="X29" s="40">
        <f t="shared" si="11"/>
        <v>4.6938356164383563</v>
      </c>
      <c r="Y29" s="17">
        <f>Y26/365</f>
        <v>4.8100801240630657</v>
      </c>
      <c r="Z29" s="11">
        <f>Z26/365</f>
        <v>4.565952464582602</v>
      </c>
      <c r="AA29" s="39">
        <f>AA26/365</f>
        <v>4.6440165417420518</v>
      </c>
      <c r="AB29" s="40">
        <f t="shared" ref="AB29:AC29" si="12">AB26/365</f>
        <v>4.8167037427311401</v>
      </c>
      <c r="AC29" s="92">
        <f t="shared" si="12"/>
        <v>4.6633883996958305</v>
      </c>
      <c r="AD29" s="39">
        <f>AD26/365</f>
        <v>4.5278057184139593</v>
      </c>
      <c r="AE29" s="39">
        <f>AE26/365</f>
        <v>4.5456212798678557</v>
      </c>
      <c r="AF29" s="40">
        <f t="shared" ref="AF29:AL29" si="13">AF26/365</f>
        <v>4.8341473099066903</v>
      </c>
      <c r="AG29" s="84">
        <f t="shared" si="13"/>
        <v>4.6144297776439185</v>
      </c>
      <c r="AH29" s="88">
        <f t="shared" si="13"/>
        <v>4.8936057643835618</v>
      </c>
      <c r="AI29" s="88">
        <f t="shared" si="13"/>
        <v>4.581899315068493</v>
      </c>
      <c r="AJ29" s="88">
        <f t="shared" si="13"/>
        <v>4.5304773705479455</v>
      </c>
      <c r="AK29" s="88">
        <f t="shared" si="13"/>
        <v>4.6478616321917814</v>
      </c>
      <c r="AL29" s="89">
        <f t="shared" si="13"/>
        <v>4.6386664383561644</v>
      </c>
    </row>
    <row r="30" spans="1:38" x14ac:dyDescent="0.25">
      <c r="B30" s="3" t="s">
        <v>10</v>
      </c>
      <c r="C30" s="3" t="s">
        <v>10</v>
      </c>
      <c r="D30" s="13" t="s">
        <v>10</v>
      </c>
      <c r="E30" s="33" t="s">
        <v>10</v>
      </c>
      <c r="F30" s="3" t="s">
        <v>10</v>
      </c>
      <c r="G30" s="3" t="s">
        <v>10</v>
      </c>
      <c r="H30" s="13" t="s">
        <v>10</v>
      </c>
      <c r="I30" s="98" t="s">
        <v>10</v>
      </c>
      <c r="J30" s="71" t="s">
        <v>10</v>
      </c>
      <c r="K30" s="19" t="s">
        <v>10</v>
      </c>
      <c r="L30" s="87" t="s">
        <v>10</v>
      </c>
      <c r="M30" s="3" t="s">
        <v>10</v>
      </c>
      <c r="N30" s="3" t="s">
        <v>10</v>
      </c>
      <c r="O30" s="50" t="s">
        <v>10</v>
      </c>
      <c r="P30" s="33" t="s">
        <v>10</v>
      </c>
      <c r="Q30" s="3" t="s">
        <v>10</v>
      </c>
      <c r="R30" s="13" t="s">
        <v>10</v>
      </c>
      <c r="S30" s="70" t="s">
        <v>10</v>
      </c>
      <c r="T30" s="70" t="s">
        <v>10</v>
      </c>
      <c r="U30" s="75" t="s">
        <v>10</v>
      </c>
      <c r="V30" s="33" t="s">
        <v>10</v>
      </c>
      <c r="W30" s="3" t="s">
        <v>10</v>
      </c>
      <c r="X30" s="19" t="s">
        <v>10</v>
      </c>
      <c r="Y30" s="13" t="s">
        <v>10</v>
      </c>
      <c r="Z30" s="10" t="s">
        <v>10</v>
      </c>
      <c r="AA30" s="19" t="s">
        <v>10</v>
      </c>
      <c r="AB30" s="19" t="s">
        <v>10</v>
      </c>
      <c r="AC30" s="93" t="s">
        <v>10</v>
      </c>
      <c r="AD30" s="19" t="s">
        <v>10</v>
      </c>
      <c r="AE30" s="19" t="s">
        <v>10</v>
      </c>
      <c r="AF30" s="19" t="s">
        <v>10</v>
      </c>
      <c r="AG30" s="85" t="s">
        <v>10</v>
      </c>
      <c r="AH30" s="19" t="s">
        <v>10</v>
      </c>
      <c r="AI30" s="19" t="s">
        <v>10</v>
      </c>
      <c r="AJ30" s="19" t="s">
        <v>10</v>
      </c>
      <c r="AK30" s="19" t="s">
        <v>10</v>
      </c>
      <c r="AL30" s="13" t="s">
        <v>10</v>
      </c>
    </row>
    <row r="31" spans="1:38" x14ac:dyDescent="0.25">
      <c r="D31" s="12"/>
      <c r="N31" s="68"/>
    </row>
    <row r="32" spans="1:38" x14ac:dyDescent="0.25">
      <c r="B32" s="2"/>
      <c r="C32" s="2" t="s">
        <v>103</v>
      </c>
      <c r="D32" s="83">
        <f>AVERAGE(B18,C18,D18)</f>
        <v>3.5733333333333337</v>
      </c>
    </row>
    <row r="33" spans="1:4" x14ac:dyDescent="0.25">
      <c r="C33" s="2" t="s">
        <v>94</v>
      </c>
      <c r="D33" s="59">
        <f>AVERAGE(B22:D22)</f>
        <v>369.831098813393</v>
      </c>
    </row>
    <row r="34" spans="1:4" x14ac:dyDescent="0.25">
      <c r="C34" s="2" t="s">
        <v>93</v>
      </c>
      <c r="D34" s="59">
        <f>AVERAGE(B26:D26)</f>
        <v>1761.8310988133928</v>
      </c>
    </row>
    <row r="35" spans="1:4" x14ac:dyDescent="0.25">
      <c r="C35" s="2" t="s">
        <v>92</v>
      </c>
      <c r="D35" s="100">
        <f>AVERAGE(B29:D29)</f>
        <v>4.8269345172969667</v>
      </c>
    </row>
    <row r="36" spans="1:4" x14ac:dyDescent="0.25">
      <c r="C36" s="2"/>
      <c r="D36" s="60"/>
    </row>
    <row r="37" spans="1:4" x14ac:dyDescent="0.25">
      <c r="A37" s="5" t="s">
        <v>31</v>
      </c>
      <c r="B37" t="s">
        <v>40</v>
      </c>
    </row>
    <row r="38" spans="1:4" x14ac:dyDescent="0.25">
      <c r="A38" s="5" t="s">
        <v>98</v>
      </c>
      <c r="B38" t="s">
        <v>22</v>
      </c>
    </row>
    <row r="39" spans="1:4" x14ac:dyDescent="0.25">
      <c r="A39" s="5" t="s">
        <v>101</v>
      </c>
      <c r="B39" t="s">
        <v>60</v>
      </c>
    </row>
    <row r="40" spans="1:4" x14ac:dyDescent="0.25">
      <c r="A40" s="5" t="s">
        <v>102</v>
      </c>
      <c r="B40" t="s">
        <v>61</v>
      </c>
    </row>
    <row r="41" spans="1:4" x14ac:dyDescent="0.25">
      <c r="A41" s="5"/>
    </row>
    <row r="42" spans="1:4" x14ac:dyDescent="0.25">
      <c r="A42" s="5"/>
    </row>
    <row r="43" spans="1:4" x14ac:dyDescent="0.25">
      <c r="A43" s="5"/>
    </row>
    <row r="44" spans="1:4" x14ac:dyDescent="0.25">
      <c r="A44" t="s">
        <v>39</v>
      </c>
    </row>
    <row r="45" spans="1:4" x14ac:dyDescent="0.25">
      <c r="A45" s="2" t="s">
        <v>38</v>
      </c>
      <c r="B45" s="30" t="s">
        <v>104</v>
      </c>
      <c r="C45" s="97" t="s">
        <v>36</v>
      </c>
    </row>
    <row r="46" spans="1:4" x14ac:dyDescent="0.25">
      <c r="A46" s="2" t="s">
        <v>37</v>
      </c>
      <c r="B46" s="29" t="s">
        <v>104</v>
      </c>
    </row>
    <row r="48" spans="1:4" ht="15.75" x14ac:dyDescent="0.25">
      <c r="A48" s="22" t="s">
        <v>95</v>
      </c>
      <c r="B48" s="21">
        <v>0</v>
      </c>
      <c r="C48" s="20" t="s">
        <v>107</v>
      </c>
    </row>
    <row r="49" spans="2:3" ht="15.75" x14ac:dyDescent="0.25">
      <c r="B49" s="21">
        <v>1</v>
      </c>
      <c r="C49" s="20" t="s">
        <v>24</v>
      </c>
    </row>
    <row r="50" spans="2:3" ht="15.75" x14ac:dyDescent="0.25">
      <c r="B50" s="21">
        <v>2</v>
      </c>
      <c r="C50" s="20" t="s">
        <v>108</v>
      </c>
    </row>
    <row r="51" spans="2:3" ht="15.75" x14ac:dyDescent="0.25">
      <c r="B51" s="21">
        <v>3</v>
      </c>
      <c r="C51" s="20" t="s">
        <v>25</v>
      </c>
    </row>
    <row r="52" spans="2:3" ht="15.75" x14ac:dyDescent="0.25">
      <c r="B52" s="21">
        <v>4</v>
      </c>
      <c r="C52" s="20" t="s">
        <v>26</v>
      </c>
    </row>
    <row r="53" spans="2:3" ht="15.75" x14ac:dyDescent="0.25">
      <c r="B53" s="21">
        <v>5</v>
      </c>
      <c r="C53" s="20" t="s">
        <v>45</v>
      </c>
    </row>
    <row r="54" spans="2:3" ht="15.75" x14ac:dyDescent="0.25">
      <c r="B54" s="21">
        <v>6</v>
      </c>
      <c r="C54" s="20" t="s">
        <v>48</v>
      </c>
    </row>
    <row r="55" spans="2:3" ht="15.75" x14ac:dyDescent="0.25">
      <c r="B55" s="21">
        <v>7</v>
      </c>
      <c r="C55" s="20" t="s">
        <v>54</v>
      </c>
    </row>
  </sheetData>
  <mergeCells count="19">
    <mergeCell ref="AH15:AL15"/>
    <mergeCell ref="M13:O13"/>
    <mergeCell ref="P13:R13"/>
    <mergeCell ref="V13:Y13"/>
    <mergeCell ref="Z13:AG13"/>
    <mergeCell ref="S15:U15"/>
    <mergeCell ref="P14:Q14"/>
    <mergeCell ref="V14:Y14"/>
    <mergeCell ref="Z14:AG14"/>
    <mergeCell ref="M15:O15"/>
    <mergeCell ref="P15:R15"/>
    <mergeCell ref="V15:Y15"/>
    <mergeCell ref="Z15:AC15"/>
    <mergeCell ref="AD15:AG15"/>
    <mergeCell ref="B13:C13"/>
    <mergeCell ref="B15:D15"/>
    <mergeCell ref="E15:H15"/>
    <mergeCell ref="S13:U13"/>
    <mergeCell ref="J15:L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FT and cuspal time MLD2 LLC</vt:lpstr>
      <vt:lpstr>CFT and cuspal time StW151 LLC</vt:lpstr>
    </vt:vector>
  </TitlesOfParts>
  <Company>ESR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CABEC Adeline</dc:creator>
  <cp:lastModifiedBy>LE CABEC Adeline</cp:lastModifiedBy>
  <dcterms:created xsi:type="dcterms:W3CDTF">2015-01-15T10:10:39Z</dcterms:created>
  <dcterms:modified xsi:type="dcterms:W3CDTF">2015-03-21T14:44:53Z</dcterms:modified>
</cp:coreProperties>
</file>